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172.24.191.130\Straive_E3\Journals\WILEY_JNLS\COPYEDITING\7_SUPINFO\ECE3\ECE3_71263\supinfo\"/>
    </mc:Choice>
  </mc:AlternateContent>
  <bookViews>
    <workbookView xWindow="0" yWindow="0" windowWidth="28800" windowHeight="12300"/>
  </bookViews>
  <sheets>
    <sheet name="Appendix Table S1-Missing Data" sheetId="3" r:id="rId1"/>
    <sheet name="Appendix Table S2-Specimen Data" sheetId="1" r:id="rId2"/>
    <sheet name="Appendix Table S3-Museum Codes" sheetId="2" r:id="rId3"/>
  </sheets>
  <definedNames>
    <definedName name="_xlnm._FilterDatabase" localSheetId="1" hidden="1">'Appendix Table S2-Specimen Data'!$A$5:$L$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0" i="3" l="1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</calcChain>
</file>

<file path=xl/sharedStrings.xml><?xml version="1.0" encoding="utf-8"?>
<sst xmlns="http://schemas.openxmlformats.org/spreadsheetml/2006/main" count="1139" uniqueCount="588">
  <si>
    <t>Specimen Appendix</t>
  </si>
  <si>
    <t>Country</t>
  </si>
  <si>
    <t>Specific Locality</t>
  </si>
  <si>
    <t>Lat</t>
  </si>
  <si>
    <t>Long</t>
  </si>
  <si>
    <t>Date</t>
  </si>
  <si>
    <t>ASNHC:Mamm:8191</t>
  </si>
  <si>
    <t>USA</t>
  </si>
  <si>
    <t>Texas, 3 mi N, 1.5 mi W Mereta</t>
  </si>
  <si>
    <t>TXCRWAS8191</t>
  </si>
  <si>
    <t>ASNHC:Mamm:8192</t>
  </si>
  <si>
    <t>Texas, 1.5 mi S, 3 mi E San Angelo</t>
  </si>
  <si>
    <t>TXCRWAS8192</t>
  </si>
  <si>
    <t>ASNHC:Mamm:11116</t>
  </si>
  <si>
    <t>Texas, Eden</t>
  </si>
  <si>
    <t>TXCNMSAS11116</t>
  </si>
  <si>
    <t>ASNHC:Mamm:12494</t>
  </si>
  <si>
    <t>Texas, Camp Bowie, Area 5, Array 5</t>
  </si>
  <si>
    <t>TXCNMSAS12494</t>
  </si>
  <si>
    <t>ASNHC:Mamm:13501</t>
  </si>
  <si>
    <t>Texas, Camp Bowie</t>
  </si>
  <si>
    <t>TXSTXSAS13679</t>
  </si>
  <si>
    <t>ASNHC:Mamm:13502</t>
  </si>
  <si>
    <t>TXNRWAS14356</t>
  </si>
  <si>
    <t>Cryptotis berlandieri</t>
  </si>
  <si>
    <t>ASNHC:Mamm:13679</t>
  </si>
  <si>
    <t>Texas, Bentsen Rio Grande Valley State Park</t>
  </si>
  <si>
    <t>ASNHC:Mamm:14356</t>
  </si>
  <si>
    <t>Texas, 7 mi W Eagle Lake</t>
  </si>
  <si>
    <t>DMNS:Mamm:9689</t>
  </si>
  <si>
    <t>Colorado, Pueblo Chemical Depot, Pueblo County, Colorado, T20S, R62W, Sec. 14, 1426 m</t>
  </si>
  <si>
    <t>DMNS:Mamm:16603</t>
  </si>
  <si>
    <t>Colorado,  National Wind Technology Center, seep of Rock Creek</t>
  </si>
  <si>
    <t>COCRWDMNS16603</t>
  </si>
  <si>
    <t>DMNS:Mamm:19752</t>
  </si>
  <si>
    <t>South Dakota, Mirror Lakes</t>
  </si>
  <si>
    <t>ET203</t>
  </si>
  <si>
    <t>New Mexico, Bitter Lake NWR, Grassland Near Bunkhouse</t>
  </si>
  <si>
    <t>NMSNMSET203</t>
  </si>
  <si>
    <t>ET207</t>
  </si>
  <si>
    <t>NMSNMSET460</t>
  </si>
  <si>
    <t>ET465</t>
  </si>
  <si>
    <t>NMSNMSET465</t>
  </si>
  <si>
    <t>FT640</t>
  </si>
  <si>
    <t>New Mexico, Bitter Lake National Wildlife Refuge, below bunkhouses and classroom on west side Unit 3, 0.7 km N Refuge Headquarters; T10S, R25E, SW 1/4 of NE 1/4 of NE 1/4 Sec. 9</t>
  </si>
  <si>
    <t>FT641</t>
  </si>
  <si>
    <t>New Mexico, Bitter Lake National Wildlife Refuge, cottonwood picnic area on west side Unit 7, 3 km S, 0.85 km W Refuge Headquarters; T10S, R25E, SE 1/4 of SW 1/4 of NE 1/4 Sec. 21</t>
  </si>
  <si>
    <t>FT642</t>
  </si>
  <si>
    <t>New Mexico, Bitter Lake National Wildlife Refuge, Dragonfly Trail on west side Unit 6, 1.8 km S, 0.15 km W Refuge Headquarters; T10S, R25E, W 1/2 of SE 1/4 Sec. 16</t>
  </si>
  <si>
    <t>NMSNMSFT642</t>
  </si>
  <si>
    <t>FT644</t>
  </si>
  <si>
    <t>New Mexico, Bitter Lake National Wildlife Refuge, Lost River (=Bitter Creek), 2.4 km N, 2.2 km W Refuge Headquarters; T10S, R25E, SW 1/4 of NE 1/4 of NW 1/4 Sec. 5</t>
  </si>
  <si>
    <t>NMSRWFT644</t>
  </si>
  <si>
    <t>FT645</t>
  </si>
  <si>
    <t>New Mexico, Bitter Lake National Wildlife Refuge, former Pecos River channel NNE of Unit 3, 1.9 km N, 0.7 km E Refuge Headquarters; T10S, R25E, S1/2 of SW 1/4 of NW 1/4 Sec. 3</t>
  </si>
  <si>
    <t>NMSNMSFT645</t>
  </si>
  <si>
    <t>FT646</t>
  </si>
  <si>
    <t>New Mexico, Plaza Larga Creek, New Mexico Highway 278 bridge; T10N, R31E, Sw 1/4 of SW 1/4 of NW 1/4 Sec. 13</t>
  </si>
  <si>
    <t>NMNRWFT647</t>
  </si>
  <si>
    <t>FT647</t>
  </si>
  <si>
    <t>New Mexico, Tucumcari Lake Wildlife Management Area, western edge Tucumcari Lake; T11N, R30E, E 1/2 of SE 1/4 of NE 1/4 Sec. 13</t>
  </si>
  <si>
    <t>FT648</t>
  </si>
  <si>
    <t>New Mexico, tributary to Pajarito Creek, 230 m SE Pajarito Creek on NM Hwy 104, 4.2 km N, 1.4 km W Tucumcari (jct US 54 and NM 108); T11N, R30E, NE 1/4 of SW 1/4 of SE 1/4 of NE 1/4 Sec. 3</t>
  </si>
  <si>
    <t>FT650</t>
  </si>
  <si>
    <t>New Mexico, roadside ditch 1.9 mi S junction old US Hwy 66 (frontage road to I-40) on NM Hwy 278; T11N, R31E, SE 1/4 of SE 1/4 of SE 1/4 Sec. 26</t>
  </si>
  <si>
    <t>FT652</t>
  </si>
  <si>
    <t>New Mexico, Grulla National Wildlife Refuge, large arroyo on eastern edge Salt Lake, 1.85 km S, 8.8 km E Arch; T2S, R37E, N1/2 of NE 1/4 Sec. 34</t>
  </si>
  <si>
    <t>NMNUNFT653</t>
  </si>
  <si>
    <t>FT654</t>
  </si>
  <si>
    <t>New Mexico, Bureau of Land Management Overflow Wetlands, along north Lea Lake outflow canal ca 200 m above junction with Pecos River, 7.6 mi. S, 9.5 mi E Roswell (jct. US 380 and US 285); T12S, R26E, SE 1/4 of NE 1/4 of NE 1/4 Sec. 17</t>
  </si>
  <si>
    <t>NMSNMSFT654</t>
  </si>
  <si>
    <t>NMSUNFT656</t>
  </si>
  <si>
    <t>New Mexico, Bottomless Lakes State Park, 250 m south of Lea Lake and west of Lea Lake outflow channel, 5.4 mi S, 11.0 mi E Roswell (jct. US 380 and US 285); T11S, R26E, E1/2 of SW 1/4 of SE 1/4 of SW 1/4 Sec. 34</t>
  </si>
  <si>
    <t>NMSUNFT658</t>
  </si>
  <si>
    <t>NMSUNFT659</t>
  </si>
  <si>
    <t>FT660</t>
  </si>
  <si>
    <t>New Mexico, Bitter Lake National Wildlife Refuge, upper Bitter Creek Grid, 10 m from Bitter Creek in dense alkali sacaton</t>
  </si>
  <si>
    <t>Mexico</t>
  </si>
  <si>
    <t>LSUMZ:Mamm:25419</t>
  </si>
  <si>
    <t>Louisiana, 4.5 km. S LSU campus on Hwy 327</t>
  </si>
  <si>
    <t>LAENMSLSU25419</t>
  </si>
  <si>
    <t>LSUMZ:Mamm:26721</t>
  </si>
  <si>
    <t>Louisiana, 1.5 km N, 11 km E Fort Polk</t>
  </si>
  <si>
    <t>LACUNLSU26721</t>
  </si>
  <si>
    <t>LSUMZ:Mamm:28649</t>
  </si>
  <si>
    <t>Louisiana, 4.7 mi S, 2.3 mi E LSU campus</t>
  </si>
  <si>
    <t>LAEUNLSU28649</t>
  </si>
  <si>
    <t>LSUMZ:Mamm:28650</t>
  </si>
  <si>
    <t>LAEUNLSU28650</t>
  </si>
  <si>
    <t>LSUMZ:Mamm:28941</t>
  </si>
  <si>
    <t>Louisiana, 7 km SE Rockefeller Refuge Headquarters</t>
  </si>
  <si>
    <t>LAWUNLSU28941</t>
  </si>
  <si>
    <t>LSUMZ:Mamm:28942</t>
  </si>
  <si>
    <t>LAWNMSLSU28942</t>
  </si>
  <si>
    <t>LSUMZ:Mamm:29015</t>
  </si>
  <si>
    <t>LAWUNLSU29015</t>
  </si>
  <si>
    <t>LSUMZ:Mamm:29128</t>
  </si>
  <si>
    <t>Louisiana, 5 km S LSU on River Road</t>
  </si>
  <si>
    <t>LAENMSLSU29128</t>
  </si>
  <si>
    <t>LSUMZ:Mamm:29129</t>
  </si>
  <si>
    <t>Louisiana, Fort Polk Wildlife Management Area</t>
  </si>
  <si>
    <t>LACNMSLSU29129</t>
  </si>
  <si>
    <t>LSUMZ:Mamm:34215</t>
  </si>
  <si>
    <t>Louisiana, 8.2 km ESE Rockefeller Refuge Headquarters</t>
  </si>
  <si>
    <t>LAWUNLSU34215</t>
  </si>
  <si>
    <t>LSUMZ:Mamm:34218</t>
  </si>
  <si>
    <t>Louisiana, 10.4 km ESE Rockefeller Refuge Headquarters</t>
  </si>
  <si>
    <t>LAWUNLSU34218</t>
  </si>
  <si>
    <t>Cryptotis soricinus</t>
  </si>
  <si>
    <t>LSUMZ:Mamm:34413</t>
  </si>
  <si>
    <t>MXTXSLSU34413</t>
  </si>
  <si>
    <t>MSB:Mamm:196185</t>
  </si>
  <si>
    <t>Texas, Gulf Coast Authority, Campbell Bayou, Texas City</t>
  </si>
  <si>
    <t>TXSENMSMSB196185</t>
  </si>
  <si>
    <t>MSB:Mamm:271238</t>
  </si>
  <si>
    <t>New Mexico, Near shore of Tucumcari Lake</t>
  </si>
  <si>
    <t>MSB:Mamm:271289</t>
  </si>
  <si>
    <t>New Mexico, 4 mi. N, 7 mi. E Roswell</t>
  </si>
  <si>
    <t>NMSNMSMSB271289</t>
  </si>
  <si>
    <t>MSB:Mamm:271290</t>
  </si>
  <si>
    <t>NMSNMSMSB271290</t>
  </si>
  <si>
    <t>MSB:Mamm:271323</t>
  </si>
  <si>
    <t>New Mexico, Rt. B 306, Grulla Nat'l. Wildlife Refuge, S tip Salt Lake, 0.5 mi. east E St.</t>
  </si>
  <si>
    <t>NMNRWMSB271323</t>
  </si>
  <si>
    <t>MSB:Mamm:271324</t>
  </si>
  <si>
    <t>New Mexico, Grulla National Wildlife Refuge, 5.5 mi. ESE Arch, 1.1 mi. S NM 88</t>
  </si>
  <si>
    <t>NMNRWMSB271324</t>
  </si>
  <si>
    <t>MSB:Mamm:271654</t>
  </si>
  <si>
    <t>MSB:Mamm:271655</t>
  </si>
  <si>
    <t>NMNRWMSB271655</t>
  </si>
  <si>
    <t>MSB:Mamm:305705</t>
  </si>
  <si>
    <t>Kansas, Burr Oak Circle, 1.25 km S and 8.5 km W of Wamego</t>
  </si>
  <si>
    <t>KSERWMSB305705</t>
  </si>
  <si>
    <t>MSB:Mamm:305706</t>
  </si>
  <si>
    <t>KSEUNMSB305706</t>
  </si>
  <si>
    <t>MSB:Mamm:305710</t>
  </si>
  <si>
    <t>Kansas, 2 miles S of Scott State Park</t>
  </si>
  <si>
    <t>MSB:Mamm:310263</t>
  </si>
  <si>
    <t>Virginia, Blandy Experimental Farm</t>
  </si>
  <si>
    <t>VAVAMSB310263</t>
  </si>
  <si>
    <t>NK296148</t>
  </si>
  <si>
    <t>Kansas</t>
  </si>
  <si>
    <t>NK296149</t>
  </si>
  <si>
    <t>NK296152</t>
  </si>
  <si>
    <t>KSERWNK296152</t>
  </si>
  <si>
    <t>NK305195</t>
  </si>
  <si>
    <t>New Mexico, Kiowa National Grassland</t>
  </si>
  <si>
    <t>NMNRWNK305195</t>
  </si>
  <si>
    <t>NK305196</t>
  </si>
  <si>
    <t>New Mexico, Bosque Redondo Park</t>
  </si>
  <si>
    <t>NMNRWNK305196</t>
  </si>
  <si>
    <t>NK305197</t>
  </si>
  <si>
    <t>NMNRWNK305197</t>
  </si>
  <si>
    <t>NK305198</t>
  </si>
  <si>
    <t>NMNRWNK305198</t>
  </si>
  <si>
    <t>NK305199</t>
  </si>
  <si>
    <t>NMNRWNK305199</t>
  </si>
  <si>
    <t>NK305200</t>
  </si>
  <si>
    <t>NMNRWNK305200</t>
  </si>
  <si>
    <t>NK305202</t>
  </si>
  <si>
    <t>New Mexico, Santa Rosa Rock Lake Fish Hatchery</t>
  </si>
  <si>
    <t>NMNRWNK305202</t>
  </si>
  <si>
    <t>NK305204</t>
  </si>
  <si>
    <t>NK305205</t>
  </si>
  <si>
    <t>NK305206</t>
  </si>
  <si>
    <t>New Mexico, Grant's House, 11.42 km S Texico</t>
  </si>
  <si>
    <t>NMNRWNK305206</t>
  </si>
  <si>
    <t>NK305207</t>
  </si>
  <si>
    <t>New Mexico, Fort Sumner, Bosque Redondo Park</t>
  </si>
  <si>
    <t>NK305208</t>
  </si>
  <si>
    <t>New Mexico, Dexter Fish Hatchery, Cottonrat Trail</t>
  </si>
  <si>
    <t>NMSNMSNK305208</t>
  </si>
  <si>
    <t>NK305209</t>
  </si>
  <si>
    <t>NMNRWNK305209</t>
  </si>
  <si>
    <t>NK305210</t>
  </si>
  <si>
    <t>NMNRWNK305210</t>
  </si>
  <si>
    <t>NK305211</t>
  </si>
  <si>
    <t>NMNRWNK305211</t>
  </si>
  <si>
    <t>NK305213</t>
  </si>
  <si>
    <t>New Mexico, Deb's House,  12.8 km S Cannon AFB</t>
  </si>
  <si>
    <t>NK305214</t>
  </si>
  <si>
    <t>Texas, Las Palomas Wlidlife Management Area-Chapote Unit</t>
  </si>
  <si>
    <t>TXSTXSNK305214</t>
  </si>
  <si>
    <t>NK306132</t>
  </si>
  <si>
    <t>Kansas, Cimarron National Grassland, Cimarron River at bridge on KS-27</t>
  </si>
  <si>
    <t>NK306133</t>
  </si>
  <si>
    <t>KSSWRWNK306133</t>
  </si>
  <si>
    <t>NK306166</t>
  </si>
  <si>
    <t>Kansas, Cimarron National Grassland, Cottonwood park</t>
  </si>
  <si>
    <t>KSSWRWNK306166</t>
  </si>
  <si>
    <t>NK306167</t>
  </si>
  <si>
    <t>KSSWRWNK306167</t>
  </si>
  <si>
    <t>NK306540</t>
  </si>
  <si>
    <t>Kansas, Cheyenne Bottoms Wildlife Management Area</t>
  </si>
  <si>
    <t>KSCRWNK306540</t>
  </si>
  <si>
    <t>NK306951</t>
  </si>
  <si>
    <t>New Mexico, Laguna Madre Resovoir</t>
  </si>
  <si>
    <t>NK306952</t>
  </si>
  <si>
    <t>NMNUNNK306952</t>
  </si>
  <si>
    <t>NK306953</t>
  </si>
  <si>
    <t>New Mexico, Wagon Mound WMA</t>
  </si>
  <si>
    <t>NK306954</t>
  </si>
  <si>
    <t>New Mexico, Springer Lake</t>
  </si>
  <si>
    <t>NMNUNNK306954</t>
  </si>
  <si>
    <t>NK306956</t>
  </si>
  <si>
    <t>NK306957</t>
  </si>
  <si>
    <t>NK306958</t>
  </si>
  <si>
    <t>NK306959</t>
  </si>
  <si>
    <t>NMNUNNK306959</t>
  </si>
  <si>
    <t>NK306960</t>
  </si>
  <si>
    <t>TCWC:Mamm:63771</t>
  </si>
  <si>
    <t>Texas, East Foundation, Santa Rosa Ranch</t>
  </si>
  <si>
    <t>TXENMSTAM63771</t>
  </si>
  <si>
    <t>UF:Mamm:31133</t>
  </si>
  <si>
    <t>Florida, Key Largo Hammock State Botanical Park</t>
  </si>
  <si>
    <t>FLSFLUF31133</t>
  </si>
  <si>
    <t>UF:Mamm:31353</t>
  </si>
  <si>
    <t>Florida, Lake Wales Ridge Wildlife and Environmental Area, Gould Road Tract</t>
  </si>
  <si>
    <t>UF:Mamm:31660</t>
  </si>
  <si>
    <t>Florida, Lake Wales Ridge Wildlife and Environmental Area, Sun Ray Tract</t>
  </si>
  <si>
    <t>FLCFLUF31660</t>
  </si>
  <si>
    <t>UF:Mamm:31663</t>
  </si>
  <si>
    <t>Florida, Palm Beach County</t>
  </si>
  <si>
    <t>UF:Mamm:33456</t>
  </si>
  <si>
    <t>Florida, Lake Wales Ridge WEA - Lake Placid Scrub Tract</t>
  </si>
  <si>
    <t>UF:Mamm:33459</t>
  </si>
  <si>
    <t>UF:Mamm:33466</t>
  </si>
  <si>
    <t>FLSCFLUF33466</t>
  </si>
  <si>
    <t>UF:Mamm:33470</t>
  </si>
  <si>
    <t>UF:Mamm:33471</t>
  </si>
  <si>
    <t>UF:Mamm:33476</t>
  </si>
  <si>
    <t>Florida, Lake Wales Ridge Wildlife and Environmental Area - Silver Lake Tract</t>
  </si>
  <si>
    <t>UF:Mamm:33519</t>
  </si>
  <si>
    <t>Florida, Pine Log State Forest</t>
  </si>
  <si>
    <t>Institutional Museum Codes:</t>
  </si>
  <si>
    <t>Angelo State Natural History Collection</t>
  </si>
  <si>
    <t>ASNHC</t>
  </si>
  <si>
    <t>Denver Museum of Nature &amp; Science</t>
  </si>
  <si>
    <t>DMNS</t>
  </si>
  <si>
    <t>LACM</t>
  </si>
  <si>
    <t>Lousiana State University Museum of Natural History</t>
  </si>
  <si>
    <t>LSUMZ</t>
  </si>
  <si>
    <t>Museum of Southwestern Biology</t>
  </si>
  <si>
    <t>MSB</t>
  </si>
  <si>
    <t>Texas A&amp;M University Biodiversity Research and Teaching Collections</t>
  </si>
  <si>
    <t>TCWC</t>
  </si>
  <si>
    <t>Florida Museum of Natural History</t>
  </si>
  <si>
    <t>UF</t>
  </si>
  <si>
    <t>MSB:Mamm:331627</t>
  </si>
  <si>
    <t>MSB:Mamm:331580</t>
  </si>
  <si>
    <t>MSB:Mamm:331629</t>
  </si>
  <si>
    <t>MSB:Mamm:345301</t>
  </si>
  <si>
    <t>MSB:Mamm:345352</t>
  </si>
  <si>
    <t>MSB:Mamm:345305</t>
  </si>
  <si>
    <t>MSB:Mamm:345300</t>
  </si>
  <si>
    <t>MSB:Mamm:345329</t>
  </si>
  <si>
    <t>MSB:Mamm:345266</t>
  </si>
  <si>
    <t>MSB:Mamm:345355</t>
  </si>
  <si>
    <t>MSB:Mamm:345257</t>
  </si>
  <si>
    <t>MSB:Mamm:345332</t>
  </si>
  <si>
    <t>MSB:Mamm:345270</t>
  </si>
  <si>
    <t>MSB:Mamm:345349</t>
  </si>
  <si>
    <t>MSB:Mamm:345442</t>
  </si>
  <si>
    <t>MSB:Mamm:345348</t>
  </si>
  <si>
    <t>MSB:Mamm:345320</t>
  </si>
  <si>
    <t>MSB:Mamm:345353</t>
  </si>
  <si>
    <t>MSB:Mamm:345347</t>
  </si>
  <si>
    <t>MSB:Mamm:345840</t>
  </si>
  <si>
    <t>MSB:Mamm:345804</t>
  </si>
  <si>
    <t>MSB:Mamm:345805</t>
  </si>
  <si>
    <t>MSB:Mamm:345465</t>
  </si>
  <si>
    <t>MSB:Mamm:345848</t>
  </si>
  <si>
    <t>MSB:Mamm:346033</t>
  </si>
  <si>
    <t>MSB:Mamm:347157</t>
  </si>
  <si>
    <t>MSB:Mamm:347156</t>
  </si>
  <si>
    <t>MSB:Mamm:347127</t>
  </si>
  <si>
    <t>MSB:Mamm:347158</t>
  </si>
  <si>
    <t>MSB:Mamm:347162</t>
  </si>
  <si>
    <t>MSB:Mamm:347149</t>
  </si>
  <si>
    <t>MSB:Mamm:347160</t>
  </si>
  <si>
    <t>MSB:Mamm:347161</t>
  </si>
  <si>
    <t>MSB:Mamm:347163</t>
  </si>
  <si>
    <t>Mexico, 9 km N Valle de Bravo</t>
  </si>
  <si>
    <t>KT876867</t>
  </si>
  <si>
    <t>KT876866</t>
  </si>
  <si>
    <t>KT876868</t>
  </si>
  <si>
    <t>NA</t>
  </si>
  <si>
    <t>USNM:Mamm:568660</t>
  </si>
  <si>
    <t>USNM:Mamm:569083</t>
  </si>
  <si>
    <t>USNM:Mamm:570487</t>
  </si>
  <si>
    <t>ET466</t>
  </si>
  <si>
    <t>MSB:Mamm:329914</t>
  </si>
  <si>
    <t>MSB:Mamm:329915</t>
  </si>
  <si>
    <t>MSB:Mamm:329916</t>
  </si>
  <si>
    <t>MSB:Mamm:329884</t>
  </si>
  <si>
    <t>MSB:Mamm:329885</t>
  </si>
  <si>
    <t>MSB:Mamm:329886</t>
  </si>
  <si>
    <t>MSB:Mamm:329888</t>
  </si>
  <si>
    <t>MSB:Mamm:329889</t>
  </si>
  <si>
    <t>MSB:Mamm:329890</t>
  </si>
  <si>
    <t>MSB:Mamm:329891</t>
  </si>
  <si>
    <t>MSB:Mamm:329892</t>
  </si>
  <si>
    <t>MSB:Mamm:329894</t>
  </si>
  <si>
    <t>MSB:Mamm:329896</t>
  </si>
  <si>
    <t>MSB:Mamm:329897</t>
  </si>
  <si>
    <t>MSB:Mamm:329898</t>
  </si>
  <si>
    <t>MSB:Mamm:329900</t>
  </si>
  <si>
    <t>MSB:Mamm:329902</t>
  </si>
  <si>
    <t>MSB:Mamm:329903</t>
  </si>
  <si>
    <t>MSB:Mamm:329904</t>
  </si>
  <si>
    <t>MSB:Mamm:329917</t>
  </si>
  <si>
    <t>Virginia, Spotsylvania County</t>
  </si>
  <si>
    <t>Maryland, Charles County</t>
  </si>
  <si>
    <t>DMNS16603</t>
  </si>
  <si>
    <t>DMNS19752</t>
  </si>
  <si>
    <t>MSB305706</t>
  </si>
  <si>
    <t>MSB271655</t>
  </si>
  <si>
    <t>MSB271654</t>
  </si>
  <si>
    <t>MSB271238</t>
  </si>
  <si>
    <t>AF395483</t>
  </si>
  <si>
    <t>AF395484</t>
  </si>
  <si>
    <t>AS14356</t>
  </si>
  <si>
    <t>AS13502</t>
  </si>
  <si>
    <t>AS8191</t>
  </si>
  <si>
    <t>DMNS9689</t>
  </si>
  <si>
    <t>KT876869</t>
  </si>
  <si>
    <t>NK305193</t>
  </si>
  <si>
    <t>NK305203</t>
  </si>
  <si>
    <t>Notiosorex crawfordi</t>
  </si>
  <si>
    <t>KT876835</t>
  </si>
  <si>
    <t>Blarina brevicauda</t>
  </si>
  <si>
    <t>Blarina carolinensis</t>
  </si>
  <si>
    <t>LSU36027</t>
  </si>
  <si>
    <t>TAM64639</t>
  </si>
  <si>
    <t>UF31133</t>
  </si>
  <si>
    <t>UF31353</t>
  </si>
  <si>
    <t>UF31660</t>
  </si>
  <si>
    <t>UF31663</t>
  </si>
  <si>
    <t>UF33456</t>
  </si>
  <si>
    <t>UF33459</t>
  </si>
  <si>
    <t>UF33466</t>
  </si>
  <si>
    <t>UF33470</t>
  </si>
  <si>
    <t>UF33471</t>
  </si>
  <si>
    <t>UF33476</t>
  </si>
  <si>
    <t>UF33519</t>
  </si>
  <si>
    <t>Cryptotis tropicalis</t>
  </si>
  <si>
    <t>Cryptotis orophilus</t>
  </si>
  <si>
    <t>Cryptotis goldmani</t>
  </si>
  <si>
    <t>KT876870</t>
  </si>
  <si>
    <t>MF158113</t>
  </si>
  <si>
    <t>LACM1593</t>
  </si>
  <si>
    <t>TAM63771</t>
  </si>
  <si>
    <t>MSB310263</t>
  </si>
  <si>
    <t>MSB305710</t>
  </si>
  <si>
    <t>MSB305705</t>
  </si>
  <si>
    <t>MSB271234</t>
  </si>
  <si>
    <t>MSB271323</t>
  </si>
  <si>
    <t>MSB271290</t>
  </si>
  <si>
    <t>MSB271289</t>
  </si>
  <si>
    <t>MSB196185</t>
  </si>
  <si>
    <t>AS8192</t>
  </si>
  <si>
    <t>AS11116</t>
  </si>
  <si>
    <t>AS12494</t>
  </si>
  <si>
    <t>AS13501</t>
  </si>
  <si>
    <t>AS13679</t>
  </si>
  <si>
    <t>AB175135</t>
  </si>
  <si>
    <t>MF158114</t>
  </si>
  <si>
    <t>LSU25419</t>
  </si>
  <si>
    <t>LSU28942</t>
  </si>
  <si>
    <t>LSU29128</t>
  </si>
  <si>
    <t>LSU29129</t>
  </si>
  <si>
    <t>LSU34413</t>
  </si>
  <si>
    <t>CMNH:SP11644</t>
  </si>
  <si>
    <t xml:space="preserve">LACM:Mamm:074156 </t>
  </si>
  <si>
    <t>TCWC:Mamm:64639</t>
  </si>
  <si>
    <t>MSB:Mamm:345261</t>
  </si>
  <si>
    <t xml:space="preserve">Texas; Polk County, Big Thicket National Preserve </t>
  </si>
  <si>
    <t>New MExico; Curry County; 202 County Road 3, 6 miles south of Texico</t>
  </si>
  <si>
    <t>New Mexico; Santa Fe County, Galisteo</t>
  </si>
  <si>
    <t>MSB:Mamm:345269</t>
  </si>
  <si>
    <t>Huehuetenango</t>
  </si>
  <si>
    <t xml:space="preserve">Guatemala </t>
  </si>
  <si>
    <t>Celaque</t>
  </si>
  <si>
    <t>Honduras</t>
  </si>
  <si>
    <t>Guerrero; Omiltemi</t>
  </si>
  <si>
    <t>Pennsylvania, Bucks County</t>
  </si>
  <si>
    <t>Kansas, Douglas County</t>
  </si>
  <si>
    <t>Missouri</t>
  </si>
  <si>
    <t>Nebraska</t>
  </si>
  <si>
    <t>USNM:Mamm:570435</t>
  </si>
  <si>
    <t>USNM:Mamm:569100</t>
  </si>
  <si>
    <t>USNM:Mamm:570510</t>
  </si>
  <si>
    <t>Cryptotis parvus parvus</t>
  </si>
  <si>
    <t>Cryptotis floridanus</t>
  </si>
  <si>
    <t>Cryptotis parvus harlani</t>
  </si>
  <si>
    <t>Museum Catalog Numbers</t>
  </si>
  <si>
    <t>Cytb Tree Label</t>
  </si>
  <si>
    <t>ddRADseq Label</t>
  </si>
  <si>
    <t>Cleveland Museum of Natural History</t>
  </si>
  <si>
    <t>CMNH</t>
  </si>
  <si>
    <t>Natural History Museum of Los Angeles County</t>
  </si>
  <si>
    <t>USNM</t>
  </si>
  <si>
    <t>U.S. National Museum, Smithsonian Institute</t>
  </si>
  <si>
    <t>LSUMZ:Mamm:36027</t>
  </si>
  <si>
    <t>CytB GenBank Accession</t>
  </si>
  <si>
    <t>ddRADseq Data Repository</t>
  </si>
  <si>
    <t>PQ278313</t>
  </si>
  <si>
    <t>PQ278314</t>
  </si>
  <si>
    <t>PQ278315</t>
  </si>
  <si>
    <t>PQ278316</t>
  </si>
  <si>
    <t>PQ278317</t>
  </si>
  <si>
    <t>PQ278318</t>
  </si>
  <si>
    <t>PQ278319</t>
  </si>
  <si>
    <t>PQ278320</t>
  </si>
  <si>
    <t>PQ278321</t>
  </si>
  <si>
    <t>PQ278322</t>
  </si>
  <si>
    <t>PQ278323</t>
  </si>
  <si>
    <t>PQ278324</t>
  </si>
  <si>
    <t>PQ278325</t>
  </si>
  <si>
    <t>PQ278326</t>
  </si>
  <si>
    <t>PQ278327</t>
  </si>
  <si>
    <t>PQ278328</t>
  </si>
  <si>
    <t>PQ278329</t>
  </si>
  <si>
    <t>PQ278330</t>
  </si>
  <si>
    <t>PQ278331</t>
  </si>
  <si>
    <t>PQ278332</t>
  </si>
  <si>
    <t>PQ278333</t>
  </si>
  <si>
    <t>PQ278334</t>
  </si>
  <si>
    <t>PQ278335</t>
  </si>
  <si>
    <t>PQ278336</t>
  </si>
  <si>
    <t>PQ278337</t>
  </si>
  <si>
    <t>PQ278338</t>
  </si>
  <si>
    <t>PQ278339</t>
  </si>
  <si>
    <t>PQ278340</t>
  </si>
  <si>
    <t>PQ278341</t>
  </si>
  <si>
    <t>PQ278342</t>
  </si>
  <si>
    <t>PQ278343</t>
  </si>
  <si>
    <t>PQ278344</t>
  </si>
  <si>
    <t>PQ278345</t>
  </si>
  <si>
    <t>PQ278346</t>
  </si>
  <si>
    <t>PQ278347</t>
  </si>
  <si>
    <t>PQ278348</t>
  </si>
  <si>
    <t>PQ278349</t>
  </si>
  <si>
    <t>PQ278350</t>
  </si>
  <si>
    <t>PQ278351</t>
  </si>
  <si>
    <t>PQ278352</t>
  </si>
  <si>
    <t>PQ278353</t>
  </si>
  <si>
    <t>PQ278354</t>
  </si>
  <si>
    <t>PQ278355</t>
  </si>
  <si>
    <t>PQ278356</t>
  </si>
  <si>
    <t>PQ278357</t>
  </si>
  <si>
    <t>PQ278358</t>
  </si>
  <si>
    <t>PQ278359</t>
  </si>
  <si>
    <t>PQ278360</t>
  </si>
  <si>
    <t>PQ278361</t>
  </si>
  <si>
    <t>PQ278362</t>
  </si>
  <si>
    <t>PQ278363</t>
  </si>
  <si>
    <t>PQ278364</t>
  </si>
  <si>
    <t>PQ278365</t>
  </si>
  <si>
    <t>PQ278366</t>
  </si>
  <si>
    <t>PQ278367</t>
  </si>
  <si>
    <t>PQ278368</t>
  </si>
  <si>
    <t>PQ278369</t>
  </si>
  <si>
    <t>PQ278370</t>
  </si>
  <si>
    <t>PQ278371</t>
  </si>
  <si>
    <t>PQ278372</t>
  </si>
  <si>
    <t>PQ278373</t>
  </si>
  <si>
    <t>PQ278374</t>
  </si>
  <si>
    <t>PQ278375</t>
  </si>
  <si>
    <t>PQ278376</t>
  </si>
  <si>
    <t>PQ278377</t>
  </si>
  <si>
    <t>PQ278378</t>
  </si>
  <si>
    <t>PQ278379</t>
  </si>
  <si>
    <t>PQ278380</t>
  </si>
  <si>
    <t>PQ278381</t>
  </si>
  <si>
    <t>PQ278382</t>
  </si>
  <si>
    <t>PQ278383</t>
  </si>
  <si>
    <t>PQ278384</t>
  </si>
  <si>
    <t>PQ278385</t>
  </si>
  <si>
    <t>PQ278386</t>
  </si>
  <si>
    <t>PQ278387</t>
  </si>
  <si>
    <t>PQ278388</t>
  </si>
  <si>
    <t>PQ278389</t>
  </si>
  <si>
    <t>PQ278390</t>
  </si>
  <si>
    <t>PQ278391</t>
  </si>
  <si>
    <t>PQ278392</t>
  </si>
  <si>
    <t>PQ278393</t>
  </si>
  <si>
    <t>PQ278394</t>
  </si>
  <si>
    <t>PQ278395</t>
  </si>
  <si>
    <t>PQ278396</t>
  </si>
  <si>
    <t>PQ278397</t>
  </si>
  <si>
    <t>PQ278398</t>
  </si>
  <si>
    <t>PQ278399</t>
  </si>
  <si>
    <t>PQ278400</t>
  </si>
  <si>
    <t>PQ278401</t>
  </si>
  <si>
    <t>PQ278402</t>
  </si>
  <si>
    <t>PQ278403</t>
  </si>
  <si>
    <t>PQ278404</t>
  </si>
  <si>
    <t>PQ278405</t>
  </si>
  <si>
    <t>PQ278406</t>
  </si>
  <si>
    <t>Nomenclature post-systematic revision</t>
  </si>
  <si>
    <t>Cryptotis parvus neomexicanus</t>
  </si>
  <si>
    <t>Nuclear group assignment</t>
  </si>
  <si>
    <t>1A</t>
  </si>
  <si>
    <t>1B</t>
  </si>
  <si>
    <t>1C</t>
  </si>
  <si>
    <t>1D</t>
  </si>
  <si>
    <t>1E</t>
  </si>
  <si>
    <t>1F</t>
  </si>
  <si>
    <t>1G</t>
  </si>
  <si>
    <t>https://doi.org/10.6084/m9.figshare.26970568.v2</t>
  </si>
  <si>
    <t>ddRADseq Data Citation:</t>
  </si>
  <si>
    <t>Galfano, Tommy; G. Hope, Andrew (2024). Cryptotis.parvus.SNP.vcf. figshare. Dataset. https://doi.org/10.6084/m9.figshare.26970568.v2</t>
  </si>
  <si>
    <t>Sample ID</t>
  </si>
  <si>
    <t>snps.retained</t>
  </si>
  <si>
    <t>Total SNPs</t>
  </si>
  <si>
    <t xml:space="preserve">% Missing </t>
  </si>
  <si>
    <t>LAWUNLSU34216.fq_sorted.bam</t>
  </si>
  <si>
    <t>TXNRWAS14356.fq_sorted.bam</t>
  </si>
  <si>
    <t>TXENMSTAM63771.fq_sorted.bam</t>
  </si>
  <si>
    <t>NMNRWNK305213.fq_sorted.bam</t>
  </si>
  <si>
    <t>MXTXSLSU34413.fq_sorted.bam</t>
  </si>
  <si>
    <t>VAVAMSB310263.fq_sorted.bam</t>
  </si>
  <si>
    <t>NMNUNNK306959.fq_sorted.bam</t>
  </si>
  <si>
    <t>LAWUNLSU34218.fq_sorted.bam</t>
  </si>
  <si>
    <t>LAENMSLSU25419.fq_sorted.bam</t>
  </si>
  <si>
    <t>NMNUNNK306952.fq_sorted.bam</t>
  </si>
  <si>
    <t>FLCFLUF31660.fq_sorted.bam</t>
  </si>
  <si>
    <t>FLSCFLUF33466.fq_sorted.bam</t>
  </si>
  <si>
    <t>LAWUNLSU28941.fq_sorted.bam</t>
  </si>
  <si>
    <t>NMNUNNK306954.fq_sorted.bam</t>
  </si>
  <si>
    <t>FLSFLUF31133.fq_sorted.bam</t>
  </si>
  <si>
    <t>NMNUNFT653.fq_sorted.bam</t>
  </si>
  <si>
    <t>LAWUNLSU29015.fq_sorted.bam</t>
  </si>
  <si>
    <t>KSERWNK296152.fq_sorted.bam</t>
  </si>
  <si>
    <t>LAWNMSLSU28942.fq_sorted.bam</t>
  </si>
  <si>
    <t>LACNMSLSU29129.fq_sorted.bam</t>
  </si>
  <si>
    <t>KSSWRWNK306133.fq_sorted.bam</t>
  </si>
  <si>
    <t>NMNRWNK305206.fq_sorted.bam</t>
  </si>
  <si>
    <t>LAWUNLSU34215.fq_sorted.bam</t>
  </si>
  <si>
    <t>NMSNMSFT645.fq_sorted.bam</t>
  </si>
  <si>
    <t>LAEUNLSU28650.fq_sorted.bam</t>
  </si>
  <si>
    <t>NMSNMSET203.fq_sorted.bam</t>
  </si>
  <si>
    <t>LAENMSLSU29128.fq_sorted.bam</t>
  </si>
  <si>
    <t>KSCRWNK306540.fq_sorted.bam</t>
  </si>
  <si>
    <t>TXCRWAS8192.fq_sorted.bam</t>
  </si>
  <si>
    <t>TXSENMSMSB196185.fq_sorted.bam</t>
  </si>
  <si>
    <t>KSSWRWNK306166.fq_sorted.bam</t>
  </si>
  <si>
    <t>TXSTXSAS13679.fq_sorted.bam</t>
  </si>
  <si>
    <t>NMSUNFT658.fq_sorted.bam</t>
  </si>
  <si>
    <t>NMNRWNK305197.fq_sorted.bam</t>
  </si>
  <si>
    <t>NMNRWFT647.fq_sorted.bam</t>
  </si>
  <si>
    <t>NMNRWNK305198.fq_sorted.bam</t>
  </si>
  <si>
    <t>TXCNMSAS11116.fq_sorted.bam</t>
  </si>
  <si>
    <t>TXSTXSNK305214.fq_sorted.bam</t>
  </si>
  <si>
    <t>KSEUNMSB305706.fq_sorted.bam</t>
  </si>
  <si>
    <t>NMNRWNK305200.fq_sorted.bam</t>
  </si>
  <si>
    <t>NMSUNFT659.fq_sorted.bam</t>
  </si>
  <si>
    <t>KSSWRWNK306167.fq_sorted.bam</t>
  </si>
  <si>
    <t>COCRWDMNS16603.fq_sorted.bam</t>
  </si>
  <si>
    <t>NMNRWMSB271655.fq_sorted.bam</t>
  </si>
  <si>
    <t>NMSUNFT656.fq_sorted.bam</t>
  </si>
  <si>
    <t>NMNRWNK305209.fq_sorted.bam</t>
  </si>
  <si>
    <t>NMNRWNK305210.fq_sorted.bam</t>
  </si>
  <si>
    <t>NMSNMSET465.fq_sorted.bam</t>
  </si>
  <si>
    <t>NMNRWNK305195.fq_sorted.bam</t>
  </si>
  <si>
    <t>KSERWMSB305705.fq_sorted.bam</t>
  </si>
  <si>
    <t>TXCRWAS8191.fq_sorted.bam</t>
  </si>
  <si>
    <t>NMNRWMSB271324.fq_sorted.bam</t>
  </si>
  <si>
    <t>NMNRWNK305202.fq_sorted.bam</t>
  </si>
  <si>
    <t>NMNRWNK305196.fq_sorted.bam</t>
  </si>
  <si>
    <t>NMSRWFT644.fq_sorted.bam</t>
  </si>
  <si>
    <t>NMSNMSFT654.fq_sorted.bam</t>
  </si>
  <si>
    <t>NMNRWMSB271323.fq_sorted.bam</t>
  </si>
  <si>
    <t>NMSNMSMSB271289.fq_sorted.bam</t>
  </si>
  <si>
    <t>NMSNMSNK305208.fq_sorted.bam</t>
  </si>
  <si>
    <t>NMSNMSFT642.fq_sorted.bam</t>
  </si>
  <si>
    <t>LAEUNLSU28649.fq_sorted.bam</t>
  </si>
  <si>
    <t>NMSNMSET460.fq_sorted.bam</t>
  </si>
  <si>
    <t>NMSNMSMSB271290.fq_sorted.bam</t>
  </si>
  <si>
    <t>LACUNLSU26721.fq_sorted.bam</t>
  </si>
  <si>
    <t>TXCNMSAS12494.fq_sorted.bam</t>
  </si>
  <si>
    <t>NMNRWNK305199.fq_sorted.bam</t>
  </si>
  <si>
    <t>NMNRWNK305211.fq_sorted.bam</t>
  </si>
  <si>
    <t>Museum Catalog Numbers are formatted according to GenBank specifications for linking specimens to institutional databases.</t>
  </si>
  <si>
    <t xml:space="preserve">Missing data by sample following all filtering steps. </t>
  </si>
  <si>
    <t>Table S1 - Galfano et al. - Phylogenomic analysis of wide-ranging least shrews refines conservation priorities and supports a paradigm for evolution of biota spanning eastern North America and Mesoamerica.</t>
  </si>
  <si>
    <t>Table S2 - Galfano et al. - Phylogenomic analysis of wide-ranging least shrews refines conservation priorities and supports a paradigm for evolution of biota spanning eastern North America and Mesoamer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333333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5" fillId="0" borderId="0" xfId="0" applyFont="1" applyAlignment="1">
      <alignment vertical="top"/>
    </xf>
    <xf numFmtId="0" fontId="5" fillId="0" borderId="0" xfId="0" applyFont="1"/>
    <xf numFmtId="0" fontId="9" fillId="0" borderId="0" xfId="0" applyFont="1" applyAlignment="1">
      <alignment vertical="top"/>
    </xf>
    <xf numFmtId="0" fontId="11" fillId="0" borderId="0" xfId="0" applyFont="1"/>
    <xf numFmtId="0" fontId="1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left" vertical="top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9" fillId="0" borderId="0" xfId="0" applyFont="1" applyAlignment="1">
      <alignment horizontal="left" vertical="top"/>
    </xf>
    <xf numFmtId="0" fontId="9" fillId="0" borderId="0" xfId="0" applyFont="1"/>
    <xf numFmtId="0" fontId="1" fillId="0" borderId="0" xfId="0" applyFont="1"/>
    <xf numFmtId="0" fontId="10" fillId="0" borderId="0" xfId="0" applyFont="1"/>
    <xf numFmtId="0" fontId="7" fillId="0" borderId="0" xfId="0" applyFont="1" applyAlignment="1">
      <alignment vertical="top"/>
    </xf>
    <xf numFmtId="15" fontId="5" fillId="0" borderId="0" xfId="0" applyNumberFormat="1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/>
    <xf numFmtId="0" fontId="6" fillId="0" borderId="0" xfId="0" applyFont="1"/>
    <xf numFmtId="0" fontId="8" fillId="0" borderId="0" xfId="0" applyFont="1"/>
    <xf numFmtId="0" fontId="0" fillId="0" borderId="0" xfId="0" applyAlignment="1">
      <alignment horizontal="left"/>
    </xf>
    <xf numFmtId="0" fontId="0" fillId="0" borderId="0" xfId="0" quotePrefix="1"/>
    <xf numFmtId="0" fontId="3" fillId="0" borderId="0" xfId="0" applyFont="1" applyAlignment="1">
      <alignment horizontal="center"/>
    </xf>
    <xf numFmtId="0" fontId="4" fillId="0" borderId="0" xfId="1" applyFill="1" applyBorder="1" applyAlignment="1"/>
    <xf numFmtId="0" fontId="3" fillId="0" borderId="0" xfId="0" applyFont="1" applyAlignment="1">
      <alignment horizontal="left"/>
    </xf>
    <xf numFmtId="0" fontId="12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2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"/>
  <sheetViews>
    <sheetView tabSelected="1" workbookViewId="0">
      <selection activeCell="F20" sqref="F20"/>
    </sheetView>
  </sheetViews>
  <sheetFormatPr defaultColWidth="11" defaultRowHeight="15.75" x14ac:dyDescent="0.25"/>
  <cols>
    <col min="1" max="1" width="30.5" style="20" customWidth="1"/>
    <col min="2" max="2" width="18.5" style="20" customWidth="1"/>
    <col min="4" max="4" width="17.125" style="20" customWidth="1"/>
    <col min="257" max="257" width="30.5" customWidth="1"/>
    <col min="258" max="258" width="18.5" customWidth="1"/>
    <col min="260" max="260" width="17.125" customWidth="1"/>
    <col min="513" max="513" width="30.5" customWidth="1"/>
    <col min="514" max="514" width="18.5" customWidth="1"/>
    <col min="516" max="516" width="17.125" customWidth="1"/>
    <col min="769" max="769" width="30.5" customWidth="1"/>
    <col min="770" max="770" width="18.5" customWidth="1"/>
    <col min="772" max="772" width="17.125" customWidth="1"/>
    <col min="1025" max="1025" width="30.5" customWidth="1"/>
    <col min="1026" max="1026" width="18.5" customWidth="1"/>
    <col min="1028" max="1028" width="17.125" customWidth="1"/>
    <col min="1281" max="1281" width="30.5" customWidth="1"/>
    <col min="1282" max="1282" width="18.5" customWidth="1"/>
    <col min="1284" max="1284" width="17.125" customWidth="1"/>
    <col min="1537" max="1537" width="30.5" customWidth="1"/>
    <col min="1538" max="1538" width="18.5" customWidth="1"/>
    <col min="1540" max="1540" width="17.125" customWidth="1"/>
    <col min="1793" max="1793" width="30.5" customWidth="1"/>
    <col min="1794" max="1794" width="18.5" customWidth="1"/>
    <col min="1796" max="1796" width="17.125" customWidth="1"/>
    <col min="2049" max="2049" width="30.5" customWidth="1"/>
    <col min="2050" max="2050" width="18.5" customWidth="1"/>
    <col min="2052" max="2052" width="17.125" customWidth="1"/>
    <col min="2305" max="2305" width="30.5" customWidth="1"/>
    <col min="2306" max="2306" width="18.5" customWidth="1"/>
    <col min="2308" max="2308" width="17.125" customWidth="1"/>
    <col min="2561" max="2561" width="30.5" customWidth="1"/>
    <col min="2562" max="2562" width="18.5" customWidth="1"/>
    <col min="2564" max="2564" width="17.125" customWidth="1"/>
    <col min="2817" max="2817" width="30.5" customWidth="1"/>
    <col min="2818" max="2818" width="18.5" customWidth="1"/>
    <col min="2820" max="2820" width="17.125" customWidth="1"/>
    <col min="3073" max="3073" width="30.5" customWidth="1"/>
    <col min="3074" max="3074" width="18.5" customWidth="1"/>
    <col min="3076" max="3076" width="17.125" customWidth="1"/>
    <col min="3329" max="3329" width="30.5" customWidth="1"/>
    <col min="3330" max="3330" width="18.5" customWidth="1"/>
    <col min="3332" max="3332" width="17.125" customWidth="1"/>
    <col min="3585" max="3585" width="30.5" customWidth="1"/>
    <col min="3586" max="3586" width="18.5" customWidth="1"/>
    <col min="3588" max="3588" width="17.125" customWidth="1"/>
    <col min="3841" max="3841" width="30.5" customWidth="1"/>
    <col min="3842" max="3842" width="18.5" customWidth="1"/>
    <col min="3844" max="3844" width="17.125" customWidth="1"/>
    <col min="4097" max="4097" width="30.5" customWidth="1"/>
    <col min="4098" max="4098" width="18.5" customWidth="1"/>
    <col min="4100" max="4100" width="17.125" customWidth="1"/>
    <col min="4353" max="4353" width="30.5" customWidth="1"/>
    <col min="4354" max="4354" width="18.5" customWidth="1"/>
    <col min="4356" max="4356" width="17.125" customWidth="1"/>
    <col min="4609" max="4609" width="30.5" customWidth="1"/>
    <col min="4610" max="4610" width="18.5" customWidth="1"/>
    <col min="4612" max="4612" width="17.125" customWidth="1"/>
    <col min="4865" max="4865" width="30.5" customWidth="1"/>
    <col min="4866" max="4866" width="18.5" customWidth="1"/>
    <col min="4868" max="4868" width="17.125" customWidth="1"/>
    <col min="5121" max="5121" width="30.5" customWidth="1"/>
    <col min="5122" max="5122" width="18.5" customWidth="1"/>
    <col min="5124" max="5124" width="17.125" customWidth="1"/>
    <col min="5377" max="5377" width="30.5" customWidth="1"/>
    <col min="5378" max="5378" width="18.5" customWidth="1"/>
    <col min="5380" max="5380" width="17.125" customWidth="1"/>
    <col min="5633" max="5633" width="30.5" customWidth="1"/>
    <col min="5634" max="5634" width="18.5" customWidth="1"/>
    <col min="5636" max="5636" width="17.125" customWidth="1"/>
    <col min="5889" max="5889" width="30.5" customWidth="1"/>
    <col min="5890" max="5890" width="18.5" customWidth="1"/>
    <col min="5892" max="5892" width="17.125" customWidth="1"/>
    <col min="6145" max="6145" width="30.5" customWidth="1"/>
    <col min="6146" max="6146" width="18.5" customWidth="1"/>
    <col min="6148" max="6148" width="17.125" customWidth="1"/>
    <col min="6401" max="6401" width="30.5" customWidth="1"/>
    <col min="6402" max="6402" width="18.5" customWidth="1"/>
    <col min="6404" max="6404" width="17.125" customWidth="1"/>
    <col min="6657" max="6657" width="30.5" customWidth="1"/>
    <col min="6658" max="6658" width="18.5" customWidth="1"/>
    <col min="6660" max="6660" width="17.125" customWidth="1"/>
    <col min="6913" max="6913" width="30.5" customWidth="1"/>
    <col min="6914" max="6914" width="18.5" customWidth="1"/>
    <col min="6916" max="6916" width="17.125" customWidth="1"/>
    <col min="7169" max="7169" width="30.5" customWidth="1"/>
    <col min="7170" max="7170" width="18.5" customWidth="1"/>
    <col min="7172" max="7172" width="17.125" customWidth="1"/>
    <col min="7425" max="7425" width="30.5" customWidth="1"/>
    <col min="7426" max="7426" width="18.5" customWidth="1"/>
    <col min="7428" max="7428" width="17.125" customWidth="1"/>
    <col min="7681" max="7681" width="30.5" customWidth="1"/>
    <col min="7682" max="7682" width="18.5" customWidth="1"/>
    <col min="7684" max="7684" width="17.125" customWidth="1"/>
    <col min="7937" max="7937" width="30.5" customWidth="1"/>
    <col min="7938" max="7938" width="18.5" customWidth="1"/>
    <col min="7940" max="7940" width="17.125" customWidth="1"/>
    <col min="8193" max="8193" width="30.5" customWidth="1"/>
    <col min="8194" max="8194" width="18.5" customWidth="1"/>
    <col min="8196" max="8196" width="17.125" customWidth="1"/>
    <col min="8449" max="8449" width="30.5" customWidth="1"/>
    <col min="8450" max="8450" width="18.5" customWidth="1"/>
    <col min="8452" max="8452" width="17.125" customWidth="1"/>
    <col min="8705" max="8705" width="30.5" customWidth="1"/>
    <col min="8706" max="8706" width="18.5" customWidth="1"/>
    <col min="8708" max="8708" width="17.125" customWidth="1"/>
    <col min="8961" max="8961" width="30.5" customWidth="1"/>
    <col min="8962" max="8962" width="18.5" customWidth="1"/>
    <col min="8964" max="8964" width="17.125" customWidth="1"/>
    <col min="9217" max="9217" width="30.5" customWidth="1"/>
    <col min="9218" max="9218" width="18.5" customWidth="1"/>
    <col min="9220" max="9220" width="17.125" customWidth="1"/>
    <col min="9473" max="9473" width="30.5" customWidth="1"/>
    <col min="9474" max="9474" width="18.5" customWidth="1"/>
    <col min="9476" max="9476" width="17.125" customWidth="1"/>
    <col min="9729" max="9729" width="30.5" customWidth="1"/>
    <col min="9730" max="9730" width="18.5" customWidth="1"/>
    <col min="9732" max="9732" width="17.125" customWidth="1"/>
    <col min="9985" max="9985" width="30.5" customWidth="1"/>
    <col min="9986" max="9986" width="18.5" customWidth="1"/>
    <col min="9988" max="9988" width="17.125" customWidth="1"/>
    <col min="10241" max="10241" width="30.5" customWidth="1"/>
    <col min="10242" max="10242" width="18.5" customWidth="1"/>
    <col min="10244" max="10244" width="17.125" customWidth="1"/>
    <col min="10497" max="10497" width="30.5" customWidth="1"/>
    <col min="10498" max="10498" width="18.5" customWidth="1"/>
    <col min="10500" max="10500" width="17.125" customWidth="1"/>
    <col min="10753" max="10753" width="30.5" customWidth="1"/>
    <col min="10754" max="10754" width="18.5" customWidth="1"/>
    <col min="10756" max="10756" width="17.125" customWidth="1"/>
    <col min="11009" max="11009" width="30.5" customWidth="1"/>
    <col min="11010" max="11010" width="18.5" customWidth="1"/>
    <col min="11012" max="11012" width="17.125" customWidth="1"/>
    <col min="11265" max="11265" width="30.5" customWidth="1"/>
    <col min="11266" max="11266" width="18.5" customWidth="1"/>
    <col min="11268" max="11268" width="17.125" customWidth="1"/>
    <col min="11521" max="11521" width="30.5" customWidth="1"/>
    <col min="11522" max="11522" width="18.5" customWidth="1"/>
    <col min="11524" max="11524" width="17.125" customWidth="1"/>
    <col min="11777" max="11777" width="30.5" customWidth="1"/>
    <col min="11778" max="11778" width="18.5" customWidth="1"/>
    <col min="11780" max="11780" width="17.125" customWidth="1"/>
    <col min="12033" max="12033" width="30.5" customWidth="1"/>
    <col min="12034" max="12034" width="18.5" customWidth="1"/>
    <col min="12036" max="12036" width="17.125" customWidth="1"/>
    <col min="12289" max="12289" width="30.5" customWidth="1"/>
    <col min="12290" max="12290" width="18.5" customWidth="1"/>
    <col min="12292" max="12292" width="17.125" customWidth="1"/>
    <col min="12545" max="12545" width="30.5" customWidth="1"/>
    <col min="12546" max="12546" width="18.5" customWidth="1"/>
    <col min="12548" max="12548" width="17.125" customWidth="1"/>
    <col min="12801" max="12801" width="30.5" customWidth="1"/>
    <col min="12802" max="12802" width="18.5" customWidth="1"/>
    <col min="12804" max="12804" width="17.125" customWidth="1"/>
    <col min="13057" max="13057" width="30.5" customWidth="1"/>
    <col min="13058" max="13058" width="18.5" customWidth="1"/>
    <col min="13060" max="13060" width="17.125" customWidth="1"/>
    <col min="13313" max="13313" width="30.5" customWidth="1"/>
    <col min="13314" max="13314" width="18.5" customWidth="1"/>
    <col min="13316" max="13316" width="17.125" customWidth="1"/>
    <col min="13569" max="13569" width="30.5" customWidth="1"/>
    <col min="13570" max="13570" width="18.5" customWidth="1"/>
    <col min="13572" max="13572" width="17.125" customWidth="1"/>
    <col min="13825" max="13825" width="30.5" customWidth="1"/>
    <col min="13826" max="13826" width="18.5" customWidth="1"/>
    <col min="13828" max="13828" width="17.125" customWidth="1"/>
    <col min="14081" max="14081" width="30.5" customWidth="1"/>
    <col min="14082" max="14082" width="18.5" customWidth="1"/>
    <col min="14084" max="14084" width="17.125" customWidth="1"/>
    <col min="14337" max="14337" width="30.5" customWidth="1"/>
    <col min="14338" max="14338" width="18.5" customWidth="1"/>
    <col min="14340" max="14340" width="17.125" customWidth="1"/>
    <col min="14593" max="14593" width="30.5" customWidth="1"/>
    <col min="14594" max="14594" width="18.5" customWidth="1"/>
    <col min="14596" max="14596" width="17.125" customWidth="1"/>
    <col min="14849" max="14849" width="30.5" customWidth="1"/>
    <col min="14850" max="14850" width="18.5" customWidth="1"/>
    <col min="14852" max="14852" width="17.125" customWidth="1"/>
    <col min="15105" max="15105" width="30.5" customWidth="1"/>
    <col min="15106" max="15106" width="18.5" customWidth="1"/>
    <col min="15108" max="15108" width="17.125" customWidth="1"/>
    <col min="15361" max="15361" width="30.5" customWidth="1"/>
    <col min="15362" max="15362" width="18.5" customWidth="1"/>
    <col min="15364" max="15364" width="17.125" customWidth="1"/>
    <col min="15617" max="15617" width="30.5" customWidth="1"/>
    <col min="15618" max="15618" width="18.5" customWidth="1"/>
    <col min="15620" max="15620" width="17.125" customWidth="1"/>
    <col min="15873" max="15873" width="30.5" customWidth="1"/>
    <col min="15874" max="15874" width="18.5" customWidth="1"/>
    <col min="15876" max="15876" width="17.125" customWidth="1"/>
    <col min="16129" max="16129" width="30.5" customWidth="1"/>
    <col min="16130" max="16130" width="18.5" customWidth="1"/>
    <col min="16132" max="16132" width="17.125" customWidth="1"/>
  </cols>
  <sheetData>
    <row r="1" spans="1:4" x14ac:dyDescent="0.25">
      <c r="A1" s="32" t="s">
        <v>586</v>
      </c>
    </row>
    <row r="2" spans="1:4" x14ac:dyDescent="0.25">
      <c r="A2" s="24" t="s">
        <v>585</v>
      </c>
    </row>
    <row r="3" spans="1:4" x14ac:dyDescent="0.25">
      <c r="A3" s="30" t="s">
        <v>513</v>
      </c>
      <c r="B3" s="30" t="s">
        <v>514</v>
      </c>
      <c r="C3" s="30" t="s">
        <v>515</v>
      </c>
      <c r="D3" s="30" t="s">
        <v>516</v>
      </c>
    </row>
    <row r="4" spans="1:4" x14ac:dyDescent="0.25">
      <c r="A4" s="20" t="s">
        <v>517</v>
      </c>
      <c r="B4" s="20">
        <v>17860</v>
      </c>
      <c r="C4" s="20">
        <v>22786</v>
      </c>
      <c r="D4" s="20">
        <f>(1-(B4/C4))*100</f>
        <v>21.618537698586849</v>
      </c>
    </row>
    <row r="5" spans="1:4" x14ac:dyDescent="0.25">
      <c r="A5" s="20" t="s">
        <v>518</v>
      </c>
      <c r="B5" s="20">
        <v>18325</v>
      </c>
      <c r="C5" s="20">
        <v>22786</v>
      </c>
      <c r="D5" s="20">
        <f t="shared" ref="D5:D68" si="0">(1-(B5/C5))*100</f>
        <v>19.577810936539986</v>
      </c>
    </row>
    <row r="6" spans="1:4" x14ac:dyDescent="0.25">
      <c r="A6" s="20" t="s">
        <v>519</v>
      </c>
      <c r="B6" s="20">
        <v>18428</v>
      </c>
      <c r="C6" s="20">
        <v>22786</v>
      </c>
      <c r="D6" s="20">
        <f t="shared" si="0"/>
        <v>19.125778987097341</v>
      </c>
    </row>
    <row r="7" spans="1:4" x14ac:dyDescent="0.25">
      <c r="A7" s="20" t="s">
        <v>520</v>
      </c>
      <c r="B7" s="20">
        <v>20000</v>
      </c>
      <c r="C7" s="20">
        <v>22786</v>
      </c>
      <c r="D7" s="20">
        <f t="shared" si="0"/>
        <v>12.226805933467922</v>
      </c>
    </row>
    <row r="8" spans="1:4" x14ac:dyDescent="0.25">
      <c r="A8" s="20" t="s">
        <v>521</v>
      </c>
      <c r="B8" s="20">
        <v>20135</v>
      </c>
      <c r="C8" s="20">
        <v>22786</v>
      </c>
      <c r="D8" s="20">
        <f t="shared" si="0"/>
        <v>11.634336873518825</v>
      </c>
    </row>
    <row r="9" spans="1:4" x14ac:dyDescent="0.25">
      <c r="A9" s="20" t="s">
        <v>522</v>
      </c>
      <c r="B9" s="20">
        <v>20992</v>
      </c>
      <c r="C9" s="20">
        <v>22786</v>
      </c>
      <c r="D9" s="20">
        <f t="shared" si="0"/>
        <v>7.8732555077679294</v>
      </c>
    </row>
    <row r="10" spans="1:4" x14ac:dyDescent="0.25">
      <c r="A10" s="20" t="s">
        <v>523</v>
      </c>
      <c r="B10" s="20">
        <v>21118</v>
      </c>
      <c r="C10" s="20">
        <v>22786</v>
      </c>
      <c r="D10" s="20">
        <f t="shared" si="0"/>
        <v>7.3202843851487787</v>
      </c>
    </row>
    <row r="11" spans="1:4" x14ac:dyDescent="0.25">
      <c r="A11" s="20" t="s">
        <v>524</v>
      </c>
      <c r="B11" s="20">
        <v>21663</v>
      </c>
      <c r="C11" s="20">
        <v>22786</v>
      </c>
      <c r="D11" s="20">
        <f t="shared" si="0"/>
        <v>4.9284648468357783</v>
      </c>
    </row>
    <row r="12" spans="1:4" x14ac:dyDescent="0.25">
      <c r="A12" s="20" t="s">
        <v>525</v>
      </c>
      <c r="B12" s="20">
        <v>21711</v>
      </c>
      <c r="C12" s="20">
        <v>22786</v>
      </c>
      <c r="D12" s="20">
        <f t="shared" si="0"/>
        <v>4.7178091810761043</v>
      </c>
    </row>
    <row r="13" spans="1:4" x14ac:dyDescent="0.25">
      <c r="A13" s="20" t="s">
        <v>526</v>
      </c>
      <c r="B13" s="20">
        <v>21857</v>
      </c>
      <c r="C13" s="20">
        <v>22786</v>
      </c>
      <c r="D13" s="20">
        <f t="shared" si="0"/>
        <v>4.0770648643904117</v>
      </c>
    </row>
    <row r="14" spans="1:4" x14ac:dyDescent="0.25">
      <c r="A14" s="20" t="s">
        <v>527</v>
      </c>
      <c r="B14" s="20">
        <v>21873</v>
      </c>
      <c r="C14" s="20">
        <v>22786</v>
      </c>
      <c r="D14" s="20">
        <f t="shared" si="0"/>
        <v>4.0068463091371909</v>
      </c>
    </row>
    <row r="15" spans="1:4" x14ac:dyDescent="0.25">
      <c r="A15" s="20" t="s">
        <v>528</v>
      </c>
      <c r="B15" s="20">
        <v>21900</v>
      </c>
      <c r="C15" s="20">
        <v>22786</v>
      </c>
      <c r="D15" s="20">
        <f t="shared" si="0"/>
        <v>3.8883524971473737</v>
      </c>
    </row>
    <row r="16" spans="1:4" x14ac:dyDescent="0.25">
      <c r="A16" s="20" t="s">
        <v>529</v>
      </c>
      <c r="B16" s="20">
        <v>22066</v>
      </c>
      <c r="C16" s="20">
        <v>22786</v>
      </c>
      <c r="D16" s="20">
        <f t="shared" si="0"/>
        <v>3.1598349863951603</v>
      </c>
    </row>
    <row r="17" spans="1:4" x14ac:dyDescent="0.25">
      <c r="A17" s="20" t="s">
        <v>530</v>
      </c>
      <c r="B17" s="20">
        <v>22173</v>
      </c>
      <c r="C17" s="20">
        <v>22786</v>
      </c>
      <c r="D17" s="20">
        <f t="shared" si="0"/>
        <v>2.6902483981392056</v>
      </c>
    </row>
    <row r="18" spans="1:4" x14ac:dyDescent="0.25">
      <c r="A18" s="20" t="s">
        <v>531</v>
      </c>
      <c r="B18" s="20">
        <v>22174</v>
      </c>
      <c r="C18" s="20">
        <v>22786</v>
      </c>
      <c r="D18" s="20">
        <f t="shared" si="0"/>
        <v>2.6858597384358807</v>
      </c>
    </row>
    <row r="19" spans="1:4" x14ac:dyDescent="0.25">
      <c r="A19" s="20" t="s">
        <v>532</v>
      </c>
      <c r="B19" s="20">
        <v>22179</v>
      </c>
      <c r="C19" s="20">
        <v>22786</v>
      </c>
      <c r="D19" s="20">
        <f t="shared" si="0"/>
        <v>2.663916439919245</v>
      </c>
    </row>
    <row r="20" spans="1:4" x14ac:dyDescent="0.25">
      <c r="A20" s="20" t="s">
        <v>533</v>
      </c>
      <c r="B20" s="20">
        <v>22195</v>
      </c>
      <c r="C20" s="20">
        <v>22786</v>
      </c>
      <c r="D20" s="20">
        <f t="shared" si="0"/>
        <v>2.5936978846660241</v>
      </c>
    </row>
    <row r="21" spans="1:4" x14ac:dyDescent="0.25">
      <c r="A21" s="20" t="s">
        <v>534</v>
      </c>
      <c r="B21" s="20">
        <v>22250</v>
      </c>
      <c r="C21" s="20">
        <v>22786</v>
      </c>
      <c r="D21" s="20">
        <f t="shared" si="0"/>
        <v>2.352321600983065</v>
      </c>
    </row>
    <row r="22" spans="1:4" x14ac:dyDescent="0.25">
      <c r="A22" s="20" t="s">
        <v>535</v>
      </c>
      <c r="B22" s="20">
        <v>22299</v>
      </c>
      <c r="C22" s="20">
        <v>22786</v>
      </c>
      <c r="D22" s="20">
        <f t="shared" si="0"/>
        <v>2.1372772755200553</v>
      </c>
    </row>
    <row r="23" spans="1:4" x14ac:dyDescent="0.25">
      <c r="A23" s="20" t="s">
        <v>536</v>
      </c>
      <c r="B23" s="20">
        <v>22306</v>
      </c>
      <c r="C23" s="20">
        <v>22786</v>
      </c>
      <c r="D23" s="20">
        <f t="shared" si="0"/>
        <v>2.1065566575967698</v>
      </c>
    </row>
    <row r="24" spans="1:4" x14ac:dyDescent="0.25">
      <c r="A24" s="20" t="s">
        <v>537</v>
      </c>
      <c r="B24" s="20">
        <v>22314</v>
      </c>
      <c r="C24" s="20">
        <v>22786</v>
      </c>
      <c r="D24" s="20">
        <f t="shared" si="0"/>
        <v>2.0714473799701594</v>
      </c>
    </row>
    <row r="25" spans="1:4" x14ac:dyDescent="0.25">
      <c r="A25" s="20" t="s">
        <v>538</v>
      </c>
      <c r="B25" s="20">
        <v>22323</v>
      </c>
      <c r="C25" s="20">
        <v>22786</v>
      </c>
      <c r="D25" s="20">
        <f t="shared" si="0"/>
        <v>2.0319494426402129</v>
      </c>
    </row>
    <row r="26" spans="1:4" x14ac:dyDescent="0.25">
      <c r="A26" s="20" t="s">
        <v>539</v>
      </c>
      <c r="B26" s="20">
        <v>22333</v>
      </c>
      <c r="C26" s="20">
        <v>22786</v>
      </c>
      <c r="D26" s="20">
        <f t="shared" si="0"/>
        <v>1.9880628456069527</v>
      </c>
    </row>
    <row r="27" spans="1:4" x14ac:dyDescent="0.25">
      <c r="A27" s="20" t="s">
        <v>540</v>
      </c>
      <c r="B27" s="20">
        <v>22347</v>
      </c>
      <c r="C27" s="20">
        <v>22786</v>
      </c>
      <c r="D27" s="20">
        <f t="shared" si="0"/>
        <v>1.9266216097603817</v>
      </c>
    </row>
    <row r="28" spans="1:4" x14ac:dyDescent="0.25">
      <c r="A28" s="20" t="s">
        <v>541</v>
      </c>
      <c r="B28" s="20">
        <v>22370</v>
      </c>
      <c r="C28" s="20">
        <v>22786</v>
      </c>
      <c r="D28" s="20">
        <f t="shared" si="0"/>
        <v>1.8256824365838642</v>
      </c>
    </row>
    <row r="29" spans="1:4" x14ac:dyDescent="0.25">
      <c r="A29" s="20" t="s">
        <v>542</v>
      </c>
      <c r="B29" s="20">
        <v>22374</v>
      </c>
      <c r="C29" s="20">
        <v>22786</v>
      </c>
      <c r="D29" s="20">
        <f t="shared" si="0"/>
        <v>1.8081277977705645</v>
      </c>
    </row>
    <row r="30" spans="1:4" x14ac:dyDescent="0.25">
      <c r="A30" s="20" t="s">
        <v>543</v>
      </c>
      <c r="B30" s="20">
        <v>22418</v>
      </c>
      <c r="C30" s="20">
        <v>22786</v>
      </c>
      <c r="D30" s="20">
        <f t="shared" si="0"/>
        <v>1.6150267708241905</v>
      </c>
    </row>
    <row r="31" spans="1:4" x14ac:dyDescent="0.25">
      <c r="A31" s="20" t="s">
        <v>544</v>
      </c>
      <c r="B31" s="20">
        <v>22432</v>
      </c>
      <c r="C31" s="20">
        <v>22786</v>
      </c>
      <c r="D31" s="20">
        <f t="shared" si="0"/>
        <v>1.5535855349776195</v>
      </c>
    </row>
    <row r="32" spans="1:4" x14ac:dyDescent="0.25">
      <c r="A32" s="20" t="s">
        <v>545</v>
      </c>
      <c r="B32" s="20">
        <v>22433</v>
      </c>
      <c r="C32" s="20">
        <v>22786</v>
      </c>
      <c r="D32" s="20">
        <f t="shared" si="0"/>
        <v>1.5491968752742946</v>
      </c>
    </row>
    <row r="33" spans="1:4" x14ac:dyDescent="0.25">
      <c r="A33" s="20" t="s">
        <v>546</v>
      </c>
      <c r="B33" s="20">
        <v>22435</v>
      </c>
      <c r="C33" s="20">
        <v>22786</v>
      </c>
      <c r="D33" s="20">
        <f t="shared" si="0"/>
        <v>1.5404195558676337</v>
      </c>
    </row>
    <row r="34" spans="1:4" x14ac:dyDescent="0.25">
      <c r="A34" s="20" t="s">
        <v>547</v>
      </c>
      <c r="B34" s="20">
        <v>22437</v>
      </c>
      <c r="C34" s="20">
        <v>22786</v>
      </c>
      <c r="D34" s="20">
        <f t="shared" si="0"/>
        <v>1.5316422364609839</v>
      </c>
    </row>
    <row r="35" spans="1:4" x14ac:dyDescent="0.25">
      <c r="A35" s="20" t="s">
        <v>548</v>
      </c>
      <c r="B35" s="20">
        <v>22451</v>
      </c>
      <c r="C35" s="20">
        <v>22786</v>
      </c>
      <c r="D35" s="20">
        <f t="shared" si="0"/>
        <v>1.4702010006144128</v>
      </c>
    </row>
    <row r="36" spans="1:4" x14ac:dyDescent="0.25">
      <c r="A36" s="20" t="s">
        <v>549</v>
      </c>
      <c r="B36" s="20">
        <v>22461</v>
      </c>
      <c r="C36" s="20">
        <v>22786</v>
      </c>
      <c r="D36" s="20">
        <f t="shared" si="0"/>
        <v>1.4263144035811415</v>
      </c>
    </row>
    <row r="37" spans="1:4" x14ac:dyDescent="0.25">
      <c r="A37" s="20" t="s">
        <v>550</v>
      </c>
      <c r="B37" s="20">
        <v>22463</v>
      </c>
      <c r="C37" s="20">
        <v>22786</v>
      </c>
      <c r="D37" s="20">
        <f t="shared" si="0"/>
        <v>1.4175370841744916</v>
      </c>
    </row>
    <row r="38" spans="1:4" x14ac:dyDescent="0.25">
      <c r="A38" s="20" t="s">
        <v>551</v>
      </c>
      <c r="B38" s="20">
        <v>22467</v>
      </c>
      <c r="C38" s="20">
        <v>22786</v>
      </c>
      <c r="D38" s="20">
        <f t="shared" si="0"/>
        <v>1.399982445361192</v>
      </c>
    </row>
    <row r="39" spans="1:4" x14ac:dyDescent="0.25">
      <c r="A39" s="20" t="s">
        <v>552</v>
      </c>
      <c r="B39" s="20">
        <v>22487</v>
      </c>
      <c r="C39" s="20">
        <v>22786</v>
      </c>
      <c r="D39" s="20">
        <f t="shared" si="0"/>
        <v>1.3122092512946493</v>
      </c>
    </row>
    <row r="40" spans="1:4" x14ac:dyDescent="0.25">
      <c r="A40" s="20" t="s">
        <v>553</v>
      </c>
      <c r="B40" s="20">
        <v>22493</v>
      </c>
      <c r="C40" s="20">
        <v>22786</v>
      </c>
      <c r="D40" s="20">
        <f t="shared" si="0"/>
        <v>1.2858772930746998</v>
      </c>
    </row>
    <row r="41" spans="1:4" x14ac:dyDescent="0.25">
      <c r="A41" s="20" t="s">
        <v>554</v>
      </c>
      <c r="B41" s="20">
        <v>22501</v>
      </c>
      <c r="C41" s="20">
        <v>22786</v>
      </c>
      <c r="D41" s="20">
        <f t="shared" si="0"/>
        <v>1.2507680154480783</v>
      </c>
    </row>
    <row r="42" spans="1:4" x14ac:dyDescent="0.25">
      <c r="A42" s="20" t="s">
        <v>555</v>
      </c>
      <c r="B42" s="20">
        <v>22522</v>
      </c>
      <c r="C42" s="20">
        <v>22786</v>
      </c>
      <c r="D42" s="20">
        <f t="shared" si="0"/>
        <v>1.1586061616782217</v>
      </c>
    </row>
    <row r="43" spans="1:4" x14ac:dyDescent="0.25">
      <c r="A43" s="20" t="s">
        <v>556</v>
      </c>
      <c r="B43" s="20">
        <v>22531</v>
      </c>
      <c r="C43" s="20">
        <v>22786</v>
      </c>
      <c r="D43" s="20">
        <f t="shared" si="0"/>
        <v>1.1191082243482864</v>
      </c>
    </row>
    <row r="44" spans="1:4" x14ac:dyDescent="0.25">
      <c r="A44" s="20" t="s">
        <v>557</v>
      </c>
      <c r="B44" s="20">
        <v>22542</v>
      </c>
      <c r="C44" s="20">
        <v>22786</v>
      </c>
      <c r="D44" s="20">
        <f t="shared" si="0"/>
        <v>1.0708329676116901</v>
      </c>
    </row>
    <row r="45" spans="1:4" x14ac:dyDescent="0.25">
      <c r="A45" s="20" t="s">
        <v>558</v>
      </c>
      <c r="B45" s="20">
        <v>22547</v>
      </c>
      <c r="C45" s="20">
        <v>22786</v>
      </c>
      <c r="D45" s="20">
        <f t="shared" si="0"/>
        <v>1.0488896690950544</v>
      </c>
    </row>
    <row r="46" spans="1:4" x14ac:dyDescent="0.25">
      <c r="A46" s="20" t="s">
        <v>559</v>
      </c>
      <c r="B46" s="20">
        <v>22548</v>
      </c>
      <c r="C46" s="20">
        <v>22786</v>
      </c>
      <c r="D46" s="20">
        <f t="shared" si="0"/>
        <v>1.0445010093917295</v>
      </c>
    </row>
    <row r="47" spans="1:4" x14ac:dyDescent="0.25">
      <c r="A47" s="20" t="s">
        <v>560</v>
      </c>
      <c r="B47" s="20">
        <v>22572</v>
      </c>
      <c r="C47" s="20">
        <v>22786</v>
      </c>
      <c r="D47" s="20">
        <f t="shared" si="0"/>
        <v>0.93917317651189824</v>
      </c>
    </row>
    <row r="48" spans="1:4" x14ac:dyDescent="0.25">
      <c r="A48" s="20" t="s">
        <v>561</v>
      </c>
      <c r="B48" s="20">
        <v>22577</v>
      </c>
      <c r="C48" s="20">
        <v>22786</v>
      </c>
      <c r="D48" s="20">
        <f t="shared" si="0"/>
        <v>0.91722987799526257</v>
      </c>
    </row>
    <row r="49" spans="1:4" x14ac:dyDescent="0.25">
      <c r="A49" s="20" t="s">
        <v>562</v>
      </c>
      <c r="B49" s="20">
        <v>22584</v>
      </c>
      <c r="C49" s="20">
        <v>22786</v>
      </c>
      <c r="D49" s="20">
        <f t="shared" si="0"/>
        <v>0.88650926007197706</v>
      </c>
    </row>
    <row r="50" spans="1:4" x14ac:dyDescent="0.25">
      <c r="A50" s="20" t="s">
        <v>563</v>
      </c>
      <c r="B50" s="20">
        <v>22586</v>
      </c>
      <c r="C50" s="20">
        <v>22786</v>
      </c>
      <c r="D50" s="20">
        <f t="shared" si="0"/>
        <v>0.87773194066531612</v>
      </c>
    </row>
    <row r="51" spans="1:4" x14ac:dyDescent="0.25">
      <c r="A51" s="20" t="s">
        <v>564</v>
      </c>
      <c r="B51" s="20">
        <v>22587</v>
      </c>
      <c r="C51" s="20">
        <v>22786</v>
      </c>
      <c r="D51" s="20">
        <f t="shared" si="0"/>
        <v>0.87334328096199121</v>
      </c>
    </row>
    <row r="52" spans="1:4" x14ac:dyDescent="0.25">
      <c r="A52" s="20" t="s">
        <v>565</v>
      </c>
      <c r="B52" s="20">
        <v>22590</v>
      </c>
      <c r="C52" s="20">
        <v>22786</v>
      </c>
      <c r="D52" s="20">
        <f t="shared" si="0"/>
        <v>0.86017730185201646</v>
      </c>
    </row>
    <row r="53" spans="1:4" x14ac:dyDescent="0.25">
      <c r="A53" s="20" t="s">
        <v>566</v>
      </c>
      <c r="B53" s="20">
        <v>22595</v>
      </c>
      <c r="C53" s="20">
        <v>22786</v>
      </c>
      <c r="D53" s="20">
        <f t="shared" si="0"/>
        <v>0.83823400333538078</v>
      </c>
    </row>
    <row r="54" spans="1:4" x14ac:dyDescent="0.25">
      <c r="A54" s="20" t="s">
        <v>567</v>
      </c>
      <c r="B54" s="20">
        <v>22612</v>
      </c>
      <c r="C54" s="20">
        <v>22786</v>
      </c>
      <c r="D54" s="20">
        <f t="shared" si="0"/>
        <v>0.76362678837882392</v>
      </c>
    </row>
    <row r="55" spans="1:4" x14ac:dyDescent="0.25">
      <c r="A55" s="20" t="s">
        <v>568</v>
      </c>
      <c r="B55" s="20">
        <v>22613</v>
      </c>
      <c r="C55" s="20">
        <v>22786</v>
      </c>
      <c r="D55" s="20">
        <f t="shared" si="0"/>
        <v>0.759238128675499</v>
      </c>
    </row>
    <row r="56" spans="1:4" x14ac:dyDescent="0.25">
      <c r="A56" s="20" t="s">
        <v>569</v>
      </c>
      <c r="B56" s="20">
        <v>22613</v>
      </c>
      <c r="C56" s="20">
        <v>22786</v>
      </c>
      <c r="D56" s="20">
        <f t="shared" si="0"/>
        <v>0.759238128675499</v>
      </c>
    </row>
    <row r="57" spans="1:4" x14ac:dyDescent="0.25">
      <c r="A57" s="20" t="s">
        <v>570</v>
      </c>
      <c r="B57" s="20">
        <v>22628</v>
      </c>
      <c r="C57" s="20">
        <v>22786</v>
      </c>
      <c r="D57" s="20">
        <f t="shared" si="0"/>
        <v>0.69340823312560307</v>
      </c>
    </row>
    <row r="58" spans="1:4" x14ac:dyDescent="0.25">
      <c r="A58" s="20" t="s">
        <v>571</v>
      </c>
      <c r="B58" s="20">
        <v>22630</v>
      </c>
      <c r="C58" s="20">
        <v>22786</v>
      </c>
      <c r="D58" s="20">
        <f t="shared" si="0"/>
        <v>0.68463091371895324</v>
      </c>
    </row>
    <row r="59" spans="1:4" x14ac:dyDescent="0.25">
      <c r="A59" s="20" t="s">
        <v>572</v>
      </c>
      <c r="B59" s="20">
        <v>22636</v>
      </c>
      <c r="C59" s="20">
        <v>22786</v>
      </c>
      <c r="D59" s="20">
        <f t="shared" si="0"/>
        <v>0.65829895549899264</v>
      </c>
    </row>
    <row r="60" spans="1:4" x14ac:dyDescent="0.25">
      <c r="A60" s="20" t="s">
        <v>573</v>
      </c>
      <c r="B60" s="20">
        <v>22637</v>
      </c>
      <c r="C60" s="20">
        <v>22786</v>
      </c>
      <c r="D60" s="20">
        <f t="shared" si="0"/>
        <v>0.65391029579566773</v>
      </c>
    </row>
    <row r="61" spans="1:4" x14ac:dyDescent="0.25">
      <c r="A61" s="20" t="s">
        <v>574</v>
      </c>
      <c r="B61" s="20">
        <v>22650</v>
      </c>
      <c r="C61" s="20">
        <v>22786</v>
      </c>
      <c r="D61" s="20">
        <f t="shared" si="0"/>
        <v>0.59685771965242163</v>
      </c>
    </row>
    <row r="62" spans="1:4" x14ac:dyDescent="0.25">
      <c r="A62" s="20" t="s">
        <v>575</v>
      </c>
      <c r="B62" s="20">
        <v>22650</v>
      </c>
      <c r="C62" s="20">
        <v>22786</v>
      </c>
      <c r="D62" s="20">
        <f t="shared" si="0"/>
        <v>0.59685771965242163</v>
      </c>
    </row>
    <row r="63" spans="1:4" x14ac:dyDescent="0.25">
      <c r="A63" s="20" t="s">
        <v>576</v>
      </c>
      <c r="B63" s="20">
        <v>22651</v>
      </c>
      <c r="C63" s="20">
        <v>22786</v>
      </c>
      <c r="D63" s="20">
        <f t="shared" si="0"/>
        <v>0.59246905994909671</v>
      </c>
    </row>
    <row r="64" spans="1:4" x14ac:dyDescent="0.25">
      <c r="A64" s="20" t="s">
        <v>577</v>
      </c>
      <c r="B64" s="20">
        <v>22653</v>
      </c>
      <c r="C64" s="20">
        <v>22786</v>
      </c>
      <c r="D64" s="20">
        <f t="shared" si="0"/>
        <v>0.58369174054243578</v>
      </c>
    </row>
    <row r="65" spans="1:4" x14ac:dyDescent="0.25">
      <c r="A65" s="20" t="s">
        <v>578</v>
      </c>
      <c r="B65" s="20">
        <v>22653</v>
      </c>
      <c r="C65" s="20">
        <v>22786</v>
      </c>
      <c r="D65" s="20">
        <f t="shared" si="0"/>
        <v>0.58369174054243578</v>
      </c>
    </row>
    <row r="66" spans="1:4" x14ac:dyDescent="0.25">
      <c r="A66" s="20" t="s">
        <v>579</v>
      </c>
      <c r="B66" s="20">
        <v>22676</v>
      </c>
      <c r="C66" s="20">
        <v>22786</v>
      </c>
      <c r="D66" s="20">
        <f t="shared" si="0"/>
        <v>0.48275256736592942</v>
      </c>
    </row>
    <row r="67" spans="1:4" x14ac:dyDescent="0.25">
      <c r="A67" s="20" t="s">
        <v>580</v>
      </c>
      <c r="B67" s="20">
        <v>22679</v>
      </c>
      <c r="C67" s="20">
        <v>22786</v>
      </c>
      <c r="D67" s="20">
        <f t="shared" si="0"/>
        <v>0.46958658825594357</v>
      </c>
    </row>
    <row r="68" spans="1:4" x14ac:dyDescent="0.25">
      <c r="A68" s="20" t="s">
        <v>581</v>
      </c>
      <c r="B68" s="20">
        <v>22682</v>
      </c>
      <c r="C68" s="20">
        <v>22786</v>
      </c>
      <c r="D68" s="20">
        <f t="shared" si="0"/>
        <v>0.45642060914596883</v>
      </c>
    </row>
    <row r="69" spans="1:4" x14ac:dyDescent="0.25">
      <c r="A69" s="20" t="s">
        <v>582</v>
      </c>
      <c r="B69" s="20">
        <v>22686</v>
      </c>
      <c r="C69" s="20">
        <v>22786</v>
      </c>
      <c r="D69" s="20">
        <f>(1-(B69/C69))*100</f>
        <v>0.43886597033265806</v>
      </c>
    </row>
    <row r="70" spans="1:4" x14ac:dyDescent="0.25">
      <c r="A70" s="31" t="s">
        <v>583</v>
      </c>
      <c r="B70" s="31">
        <v>22704</v>
      </c>
      <c r="C70" s="31">
        <v>22786</v>
      </c>
      <c r="D70" s="31">
        <f>(1-(B70/C70))*100</f>
        <v>0.359870095672776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9"/>
  <sheetViews>
    <sheetView topLeftCell="A2" zoomScale="125" workbookViewId="0">
      <pane ySplit="4" topLeftCell="A6" activePane="bottomLeft" state="frozen"/>
      <selection activeCell="A2" sqref="A2"/>
      <selection pane="bottomLeft" activeCell="A2" sqref="A2"/>
    </sheetView>
  </sheetViews>
  <sheetFormatPr defaultColWidth="10.875" defaultRowHeight="15.75" x14ac:dyDescent="0.25"/>
  <cols>
    <col min="1" max="1" width="40.875" style="10" customWidth="1"/>
    <col min="2" max="2" width="10.625" style="10" bestFit="1" customWidth="1"/>
    <col min="3" max="3" width="57" style="10" customWidth="1"/>
    <col min="4" max="6" width="10.875" style="28"/>
    <col min="7" max="7" width="26.125" style="10" bestFit="1" customWidth="1"/>
    <col min="8" max="8" width="12.375" style="10" bestFit="1" customWidth="1"/>
    <col min="9" max="9" width="21.125" style="10" bestFit="1" customWidth="1"/>
    <col min="10" max="10" width="21.125" style="26" customWidth="1"/>
    <col min="11" max="11" width="24.375" style="10" bestFit="1" customWidth="1"/>
    <col min="12" max="12" width="44" style="10" bestFit="1" customWidth="1"/>
    <col min="13" max="16384" width="10.875" style="10"/>
  </cols>
  <sheetData>
    <row r="1" spans="1:15" x14ac:dyDescent="0.25">
      <c r="A1" s="5" t="s">
        <v>0</v>
      </c>
      <c r="B1" s="6"/>
      <c r="C1" s="6"/>
      <c r="D1" s="7"/>
      <c r="E1" s="7"/>
      <c r="F1" s="7"/>
      <c r="G1" s="6"/>
      <c r="H1" s="6"/>
      <c r="I1" s="8"/>
      <c r="J1" s="9"/>
      <c r="K1" s="8"/>
      <c r="L1" s="8"/>
      <c r="M1" s="8"/>
      <c r="N1" s="8"/>
      <c r="O1" s="8"/>
    </row>
    <row r="2" spans="1:15" x14ac:dyDescent="0.25">
      <c r="A2" s="5" t="s">
        <v>587</v>
      </c>
      <c r="B2" s="6"/>
      <c r="C2" s="6"/>
      <c r="D2" s="7"/>
      <c r="E2" s="7"/>
      <c r="F2" s="7"/>
      <c r="G2" s="6"/>
      <c r="H2" s="6"/>
      <c r="I2" s="8"/>
      <c r="J2" s="9"/>
      <c r="K2" s="8"/>
      <c r="L2" s="8"/>
      <c r="M2" s="8"/>
      <c r="N2" s="8"/>
      <c r="O2" s="8"/>
    </row>
    <row r="3" spans="1:15" x14ac:dyDescent="0.25">
      <c r="A3" s="6" t="s">
        <v>584</v>
      </c>
      <c r="B3" s="6"/>
      <c r="C3" s="6"/>
      <c r="D3" s="7"/>
      <c r="E3" s="7"/>
      <c r="F3" s="7"/>
      <c r="G3" s="6"/>
      <c r="H3" s="6"/>
      <c r="I3" s="8"/>
      <c r="J3" s="9"/>
      <c r="K3" s="8"/>
      <c r="L3" s="8"/>
      <c r="M3" s="8"/>
      <c r="N3" s="8"/>
      <c r="O3" s="8"/>
    </row>
    <row r="4" spans="1:15" x14ac:dyDescent="0.25">
      <c r="A4" s="6"/>
      <c r="B4" s="6"/>
      <c r="C4" s="6"/>
      <c r="D4" s="7"/>
      <c r="E4" s="7"/>
      <c r="F4" s="7"/>
      <c r="G4" s="6"/>
      <c r="H4" s="6"/>
      <c r="I4" s="8"/>
      <c r="J4" s="9"/>
      <c r="K4" s="8"/>
      <c r="L4" s="8"/>
      <c r="M4" s="8"/>
      <c r="N4" s="8"/>
      <c r="O4" s="8"/>
    </row>
    <row r="5" spans="1:15" s="14" customFormat="1" x14ac:dyDescent="0.25">
      <c r="A5" s="3" t="s">
        <v>500</v>
      </c>
      <c r="B5" s="3" t="s">
        <v>1</v>
      </c>
      <c r="C5" s="3" t="s">
        <v>2</v>
      </c>
      <c r="D5" s="11" t="s">
        <v>5</v>
      </c>
      <c r="E5" s="11" t="s">
        <v>3</v>
      </c>
      <c r="F5" s="11" t="s">
        <v>4</v>
      </c>
      <c r="G5" s="3" t="s">
        <v>395</v>
      </c>
      <c r="H5" s="3" t="s">
        <v>396</v>
      </c>
      <c r="I5" s="3" t="s">
        <v>397</v>
      </c>
      <c r="J5" s="11" t="s">
        <v>502</v>
      </c>
      <c r="K5" s="3" t="s">
        <v>404</v>
      </c>
      <c r="L5" s="12" t="s">
        <v>405</v>
      </c>
      <c r="M5" s="13"/>
      <c r="N5" s="13"/>
      <c r="O5" s="13"/>
    </row>
    <row r="6" spans="1:15" x14ac:dyDescent="0.25">
      <c r="A6" s="15" t="s">
        <v>392</v>
      </c>
      <c r="B6" s="1" t="s">
        <v>7</v>
      </c>
      <c r="C6" s="1" t="s">
        <v>14</v>
      </c>
      <c r="D6" s="16">
        <v>35708</v>
      </c>
      <c r="E6" s="17">
        <v>31.21611</v>
      </c>
      <c r="F6" s="17">
        <v>-99.844250000000002</v>
      </c>
      <c r="G6" s="1" t="s">
        <v>13</v>
      </c>
      <c r="H6" s="1" t="s">
        <v>361</v>
      </c>
      <c r="I6" s="18" t="s">
        <v>15</v>
      </c>
      <c r="J6" s="19" t="s">
        <v>508</v>
      </c>
      <c r="K6" t="s">
        <v>406</v>
      </c>
      <c r="L6" s="2" t="s">
        <v>510</v>
      </c>
      <c r="M6" s="8"/>
      <c r="N6" s="8"/>
      <c r="O6" s="8"/>
    </row>
    <row r="7" spans="1:15" x14ac:dyDescent="0.25">
      <c r="A7" s="15" t="s">
        <v>392</v>
      </c>
      <c r="B7" s="1" t="s">
        <v>7</v>
      </c>
      <c r="C7" s="1" t="s">
        <v>17</v>
      </c>
      <c r="D7" s="16">
        <v>37443</v>
      </c>
      <c r="E7" s="17">
        <v>31.630368000000001</v>
      </c>
      <c r="F7" s="17">
        <v>-98.928398000000001</v>
      </c>
      <c r="G7" s="1" t="s">
        <v>16</v>
      </c>
      <c r="H7" s="1" t="s">
        <v>362</v>
      </c>
      <c r="I7" s="18" t="s">
        <v>18</v>
      </c>
      <c r="J7" s="19" t="s">
        <v>508</v>
      </c>
      <c r="K7" t="s">
        <v>407</v>
      </c>
      <c r="L7" s="2" t="s">
        <v>510</v>
      </c>
      <c r="M7" s="8"/>
      <c r="N7" s="8"/>
      <c r="O7" s="8"/>
    </row>
    <row r="8" spans="1:15" x14ac:dyDescent="0.25">
      <c r="A8" s="15" t="s">
        <v>392</v>
      </c>
      <c r="B8" s="1" t="s">
        <v>7</v>
      </c>
      <c r="C8" s="1" t="s">
        <v>20</v>
      </c>
      <c r="D8" s="16">
        <v>39564</v>
      </c>
      <c r="E8" s="17">
        <v>31.642526</v>
      </c>
      <c r="F8" s="17">
        <v>-98.937687999999994</v>
      </c>
      <c r="G8" s="1" t="s">
        <v>19</v>
      </c>
      <c r="H8" s="1" t="s">
        <v>363</v>
      </c>
      <c r="I8" t="s">
        <v>286</v>
      </c>
      <c r="J8" s="20"/>
      <c r="K8" t="s">
        <v>408</v>
      </c>
      <c r="L8" t="s">
        <v>286</v>
      </c>
      <c r="M8" s="8"/>
      <c r="N8" s="8"/>
      <c r="O8" s="8"/>
    </row>
    <row r="9" spans="1:15" x14ac:dyDescent="0.25">
      <c r="A9" s="15" t="s">
        <v>392</v>
      </c>
      <c r="B9" s="1" t="s">
        <v>7</v>
      </c>
      <c r="C9" s="1" t="s">
        <v>20</v>
      </c>
      <c r="D9" s="16">
        <v>39564</v>
      </c>
      <c r="E9" s="17">
        <v>31.642526</v>
      </c>
      <c r="F9" s="17">
        <v>-98.937687999999994</v>
      </c>
      <c r="G9" s="1" t="s">
        <v>22</v>
      </c>
      <c r="H9" s="1" t="s">
        <v>322</v>
      </c>
      <c r="I9" t="s">
        <v>286</v>
      </c>
      <c r="J9" s="20"/>
      <c r="K9" t="s">
        <v>409</v>
      </c>
      <c r="L9" t="s">
        <v>286</v>
      </c>
      <c r="M9" s="8"/>
      <c r="N9" s="8"/>
      <c r="O9" s="8"/>
    </row>
    <row r="10" spans="1:15" x14ac:dyDescent="0.25">
      <c r="A10" s="21" t="s">
        <v>24</v>
      </c>
      <c r="B10" s="1" t="s">
        <v>7</v>
      </c>
      <c r="C10" s="1" t="s">
        <v>26</v>
      </c>
      <c r="D10" s="16">
        <v>39893</v>
      </c>
      <c r="E10" s="17">
        <v>26.171586000000001</v>
      </c>
      <c r="F10" s="17">
        <v>-98.387326999999999</v>
      </c>
      <c r="G10" s="1" t="s">
        <v>25</v>
      </c>
      <c r="H10" s="1" t="s">
        <v>364</v>
      </c>
      <c r="I10" s="18" t="s">
        <v>21</v>
      </c>
      <c r="J10" s="19">
        <v>3</v>
      </c>
      <c r="K10" t="s">
        <v>410</v>
      </c>
      <c r="L10" s="2" t="s">
        <v>510</v>
      </c>
      <c r="M10" s="8"/>
      <c r="N10" s="8"/>
      <c r="O10" s="8"/>
    </row>
    <row r="11" spans="1:15" x14ac:dyDescent="0.25">
      <c r="A11" s="15" t="s">
        <v>392</v>
      </c>
      <c r="B11" s="1" t="s">
        <v>7</v>
      </c>
      <c r="C11" s="1" t="s">
        <v>28</v>
      </c>
      <c r="D11" s="16">
        <v>40108</v>
      </c>
      <c r="E11" s="17">
        <v>29.582072</v>
      </c>
      <c r="F11" s="17">
        <v>-96.444072000000006</v>
      </c>
      <c r="G11" s="1" t="s">
        <v>27</v>
      </c>
      <c r="H11" s="1" t="s">
        <v>321</v>
      </c>
      <c r="I11" s="18" t="s">
        <v>23</v>
      </c>
      <c r="J11" s="19" t="s">
        <v>504</v>
      </c>
      <c r="K11" t="s">
        <v>411</v>
      </c>
      <c r="L11" s="2" t="s">
        <v>510</v>
      </c>
      <c r="M11" s="8"/>
      <c r="N11" s="8"/>
      <c r="O11" s="8"/>
    </row>
    <row r="12" spans="1:15" x14ac:dyDescent="0.25">
      <c r="A12" s="15" t="s">
        <v>392</v>
      </c>
      <c r="B12" s="1" t="s">
        <v>7</v>
      </c>
      <c r="C12" s="1" t="s">
        <v>8</v>
      </c>
      <c r="D12" s="16">
        <v>33823</v>
      </c>
      <c r="E12" s="17">
        <v>31.500481000000001</v>
      </c>
      <c r="F12" s="17">
        <v>-100.16609</v>
      </c>
      <c r="G12" s="1" t="s">
        <v>6</v>
      </c>
      <c r="H12" s="1" t="s">
        <v>323</v>
      </c>
      <c r="I12" s="18" t="s">
        <v>9</v>
      </c>
      <c r="J12" s="19" t="s">
        <v>508</v>
      </c>
      <c r="K12" t="s">
        <v>412</v>
      </c>
      <c r="L12" s="2" t="s">
        <v>510</v>
      </c>
      <c r="M12" s="8"/>
      <c r="N12" s="8"/>
      <c r="O12" s="8"/>
    </row>
    <row r="13" spans="1:15" x14ac:dyDescent="0.25">
      <c r="A13" s="15" t="s">
        <v>392</v>
      </c>
      <c r="B13" s="1" t="s">
        <v>7</v>
      </c>
      <c r="C13" s="1" t="s">
        <v>11</v>
      </c>
      <c r="D13" s="16">
        <v>34172</v>
      </c>
      <c r="E13" s="17">
        <v>31.441828000000001</v>
      </c>
      <c r="F13" s="17">
        <v>-100.38563000000001</v>
      </c>
      <c r="G13" s="1" t="s">
        <v>10</v>
      </c>
      <c r="H13" s="1" t="s">
        <v>360</v>
      </c>
      <c r="I13" s="18" t="s">
        <v>12</v>
      </c>
      <c r="J13" s="19" t="s">
        <v>508</v>
      </c>
      <c r="K13" t="s">
        <v>365</v>
      </c>
      <c r="L13" s="2" t="s">
        <v>510</v>
      </c>
      <c r="M13" s="8"/>
      <c r="N13" s="8"/>
      <c r="O13" s="8"/>
    </row>
    <row r="14" spans="1:15" x14ac:dyDescent="0.25">
      <c r="A14" s="22" t="s">
        <v>346</v>
      </c>
      <c r="B14" t="s">
        <v>383</v>
      </c>
      <c r="C14" s="23" t="s">
        <v>382</v>
      </c>
      <c r="D14" s="24" t="s">
        <v>286</v>
      </c>
      <c r="E14" s="24" t="s">
        <v>286</v>
      </c>
      <c r="F14" s="24" t="s">
        <v>286</v>
      </c>
      <c r="G14" t="s">
        <v>372</v>
      </c>
      <c r="H14" t="s">
        <v>349</v>
      </c>
      <c r="I14" t="s">
        <v>286</v>
      </c>
      <c r="J14" s="20"/>
      <c r="K14" t="s">
        <v>349</v>
      </c>
      <c r="L14" t="s">
        <v>286</v>
      </c>
      <c r="M14" s="8"/>
      <c r="N14" s="8"/>
      <c r="O14" s="8"/>
    </row>
    <row r="15" spans="1:15" x14ac:dyDescent="0.25">
      <c r="A15" s="15" t="s">
        <v>392</v>
      </c>
      <c r="B15" s="1" t="s">
        <v>7</v>
      </c>
      <c r="C15" s="1" t="s">
        <v>32</v>
      </c>
      <c r="D15" s="16">
        <v>42606</v>
      </c>
      <c r="E15" s="17">
        <v>39.911272199999999</v>
      </c>
      <c r="F15" s="17">
        <v>-105.22257999999999</v>
      </c>
      <c r="G15" s="1" t="s">
        <v>31</v>
      </c>
      <c r="H15" s="1" t="s">
        <v>313</v>
      </c>
      <c r="I15" s="18" t="s">
        <v>33</v>
      </c>
      <c r="J15" s="19" t="s">
        <v>503</v>
      </c>
      <c r="K15" t="s">
        <v>413</v>
      </c>
      <c r="L15" s="2" t="s">
        <v>510</v>
      </c>
      <c r="M15" s="8"/>
      <c r="N15" s="8"/>
      <c r="O15" s="8"/>
    </row>
    <row r="16" spans="1:15" x14ac:dyDescent="0.25">
      <c r="A16" s="15" t="s">
        <v>392</v>
      </c>
      <c r="B16" s="1" t="s">
        <v>7</v>
      </c>
      <c r="C16" s="1" t="s">
        <v>35</v>
      </c>
      <c r="D16" s="16">
        <v>40106</v>
      </c>
      <c r="E16" s="17">
        <v>44.559626000000002</v>
      </c>
      <c r="F16" s="17">
        <v>-104.0171</v>
      </c>
      <c r="G16" s="1" t="s">
        <v>34</v>
      </c>
      <c r="H16" s="1" t="s">
        <v>314</v>
      </c>
      <c r="I16" t="s">
        <v>286</v>
      </c>
      <c r="J16" s="20"/>
      <c r="K16" t="s">
        <v>414</v>
      </c>
      <c r="L16" t="s">
        <v>286</v>
      </c>
      <c r="M16" s="8"/>
      <c r="N16" s="8"/>
      <c r="O16" s="8"/>
    </row>
    <row r="17" spans="1:15" x14ac:dyDescent="0.25">
      <c r="A17" s="15" t="s">
        <v>392</v>
      </c>
      <c r="B17" s="1" t="s">
        <v>7</v>
      </c>
      <c r="C17" s="1" t="s">
        <v>30</v>
      </c>
      <c r="D17" s="16">
        <v>36424</v>
      </c>
      <c r="E17" s="17">
        <v>38.313769999999998</v>
      </c>
      <c r="F17" s="17">
        <v>-104.30249000000001</v>
      </c>
      <c r="G17" s="1" t="s">
        <v>29</v>
      </c>
      <c r="H17" t="s">
        <v>324</v>
      </c>
      <c r="I17" t="s">
        <v>286</v>
      </c>
      <c r="J17" s="20"/>
      <c r="K17" t="s">
        <v>415</v>
      </c>
      <c r="L17" t="s">
        <v>286</v>
      </c>
      <c r="M17" s="8"/>
      <c r="N17" s="8"/>
      <c r="O17" s="8"/>
    </row>
    <row r="18" spans="1:15" x14ac:dyDescent="0.25">
      <c r="A18" s="22" t="s">
        <v>347</v>
      </c>
      <c r="B18" t="s">
        <v>77</v>
      </c>
      <c r="C18" t="s">
        <v>384</v>
      </c>
      <c r="D18" s="24" t="s">
        <v>286</v>
      </c>
      <c r="E18" s="24" t="s">
        <v>286</v>
      </c>
      <c r="F18" s="24" t="s">
        <v>286</v>
      </c>
      <c r="G18" t="s">
        <v>373</v>
      </c>
      <c r="H18" t="s">
        <v>350</v>
      </c>
      <c r="I18" t="s">
        <v>286</v>
      </c>
      <c r="J18" s="20"/>
      <c r="K18" t="s">
        <v>416</v>
      </c>
      <c r="L18" t="s">
        <v>286</v>
      </c>
      <c r="M18" s="8"/>
      <c r="N18" s="8"/>
      <c r="O18" s="8"/>
    </row>
    <row r="19" spans="1:15" x14ac:dyDescent="0.25">
      <c r="A19" s="22" t="s">
        <v>394</v>
      </c>
      <c r="B19" s="1" t="s">
        <v>7</v>
      </c>
      <c r="C19" s="1" t="s">
        <v>79</v>
      </c>
      <c r="D19" s="16">
        <v>30088</v>
      </c>
      <c r="E19" s="17">
        <v>30.376999999999999</v>
      </c>
      <c r="F19" s="17">
        <v>-91.222999999999999</v>
      </c>
      <c r="G19" s="1" t="s">
        <v>78</v>
      </c>
      <c r="H19" s="1" t="s">
        <v>367</v>
      </c>
      <c r="I19" s="18" t="s">
        <v>80</v>
      </c>
      <c r="J19" s="19">
        <v>2</v>
      </c>
      <c r="K19" t="s">
        <v>417</v>
      </c>
      <c r="L19" s="2" t="s">
        <v>510</v>
      </c>
      <c r="M19" s="8"/>
      <c r="N19" s="8"/>
      <c r="O19" s="8"/>
    </row>
    <row r="20" spans="1:15" x14ac:dyDescent="0.25">
      <c r="A20" s="22" t="s">
        <v>392</v>
      </c>
      <c r="B20" s="1" t="s">
        <v>7</v>
      </c>
      <c r="C20" s="1" t="s">
        <v>82</v>
      </c>
      <c r="D20" s="16">
        <v>30267</v>
      </c>
      <c r="E20" s="17">
        <v>31.06</v>
      </c>
      <c r="F20" s="17">
        <v>-93.090999999999994</v>
      </c>
      <c r="G20" s="1" t="s">
        <v>81</v>
      </c>
      <c r="H20" t="s">
        <v>286</v>
      </c>
      <c r="I20" s="18" t="s">
        <v>83</v>
      </c>
      <c r="J20" s="19" t="s">
        <v>508</v>
      </c>
      <c r="K20" t="s">
        <v>286</v>
      </c>
      <c r="L20" s="2" t="s">
        <v>510</v>
      </c>
      <c r="M20" s="8"/>
      <c r="N20" s="8"/>
      <c r="O20" s="8"/>
    </row>
    <row r="21" spans="1:15" x14ac:dyDescent="0.25">
      <c r="A21" s="22" t="s">
        <v>394</v>
      </c>
      <c r="B21" s="1" t="s">
        <v>7</v>
      </c>
      <c r="C21" s="1" t="s">
        <v>85</v>
      </c>
      <c r="D21" s="16">
        <v>30772</v>
      </c>
      <c r="E21" s="17">
        <v>30.343</v>
      </c>
      <c r="F21" s="17">
        <v>-91.138000000000005</v>
      </c>
      <c r="G21" s="1" t="s">
        <v>84</v>
      </c>
      <c r="H21" t="s">
        <v>286</v>
      </c>
      <c r="I21" s="18" t="s">
        <v>86</v>
      </c>
      <c r="J21" s="19">
        <v>2</v>
      </c>
      <c r="K21" t="s">
        <v>286</v>
      </c>
      <c r="L21" s="2" t="s">
        <v>510</v>
      </c>
      <c r="M21" s="8"/>
      <c r="N21" s="8"/>
      <c r="O21" s="8"/>
    </row>
    <row r="22" spans="1:15" x14ac:dyDescent="0.25">
      <c r="A22" s="22" t="s">
        <v>394</v>
      </c>
      <c r="B22" s="1" t="s">
        <v>7</v>
      </c>
      <c r="C22" s="1" t="s">
        <v>85</v>
      </c>
      <c r="D22" s="16">
        <v>30772</v>
      </c>
      <c r="E22" s="17">
        <v>30.343</v>
      </c>
      <c r="F22" s="17">
        <v>-91.138000000000005</v>
      </c>
      <c r="G22" s="1" t="s">
        <v>87</v>
      </c>
      <c r="H22" t="s">
        <v>286</v>
      </c>
      <c r="I22" s="18" t="s">
        <v>88</v>
      </c>
      <c r="J22" s="19">
        <v>2</v>
      </c>
      <c r="K22" t="s">
        <v>286</v>
      </c>
      <c r="L22" s="2" t="s">
        <v>510</v>
      </c>
      <c r="M22" s="8"/>
      <c r="N22" s="8"/>
      <c r="O22" s="8"/>
    </row>
    <row r="23" spans="1:15" x14ac:dyDescent="0.25">
      <c r="A23" s="22" t="s">
        <v>392</v>
      </c>
      <c r="B23" s="1" t="s">
        <v>7</v>
      </c>
      <c r="C23" s="1" t="s">
        <v>90</v>
      </c>
      <c r="D23" s="16">
        <v>31472</v>
      </c>
      <c r="E23" s="17">
        <v>29.666</v>
      </c>
      <c r="F23" s="17">
        <v>-92.760999999999996</v>
      </c>
      <c r="G23" s="1" t="s">
        <v>89</v>
      </c>
      <c r="H23" t="s">
        <v>286</v>
      </c>
      <c r="I23" s="18" t="s">
        <v>91</v>
      </c>
      <c r="J23" s="19" t="s">
        <v>507</v>
      </c>
      <c r="K23" t="s">
        <v>286</v>
      </c>
      <c r="L23" s="2" t="s">
        <v>510</v>
      </c>
      <c r="M23" s="8"/>
      <c r="N23" s="8"/>
      <c r="O23" s="8"/>
    </row>
    <row r="24" spans="1:15" x14ac:dyDescent="0.25">
      <c r="A24" s="22" t="s">
        <v>392</v>
      </c>
      <c r="B24" s="1" t="s">
        <v>7</v>
      </c>
      <c r="C24" s="1" t="s">
        <v>90</v>
      </c>
      <c r="D24" s="16">
        <v>31472</v>
      </c>
      <c r="E24" s="17">
        <v>29.666</v>
      </c>
      <c r="F24" s="17">
        <v>-92.760999999999996</v>
      </c>
      <c r="G24" s="1" t="s">
        <v>92</v>
      </c>
      <c r="H24" s="1" t="s">
        <v>368</v>
      </c>
      <c r="I24" s="18" t="s">
        <v>93</v>
      </c>
      <c r="J24" s="19" t="s">
        <v>507</v>
      </c>
      <c r="K24" t="s">
        <v>418</v>
      </c>
      <c r="L24" s="2" t="s">
        <v>510</v>
      </c>
      <c r="M24" s="8"/>
      <c r="N24" s="8"/>
      <c r="O24" s="8"/>
    </row>
    <row r="25" spans="1:15" x14ac:dyDescent="0.25">
      <c r="A25" s="22" t="s">
        <v>392</v>
      </c>
      <c r="B25" s="1" t="s">
        <v>7</v>
      </c>
      <c r="C25" s="1" t="s">
        <v>90</v>
      </c>
      <c r="D25" s="16">
        <v>31471</v>
      </c>
      <c r="E25" s="17">
        <v>29.666</v>
      </c>
      <c r="F25" s="17">
        <v>-92.760999999999996</v>
      </c>
      <c r="G25" s="1" t="s">
        <v>94</v>
      </c>
      <c r="H25" t="s">
        <v>286</v>
      </c>
      <c r="I25" s="18" t="s">
        <v>95</v>
      </c>
      <c r="J25" s="19" t="s">
        <v>507</v>
      </c>
      <c r="K25" t="s">
        <v>286</v>
      </c>
      <c r="L25" s="2" t="s">
        <v>510</v>
      </c>
      <c r="M25" s="8"/>
      <c r="N25" s="8"/>
      <c r="O25" s="8"/>
    </row>
    <row r="26" spans="1:15" x14ac:dyDescent="0.25">
      <c r="A26" s="22" t="s">
        <v>394</v>
      </c>
      <c r="B26" s="1" t="s">
        <v>7</v>
      </c>
      <c r="C26" s="1" t="s">
        <v>97</v>
      </c>
      <c r="D26" s="16">
        <v>31369</v>
      </c>
      <c r="E26" s="17">
        <v>30.376999999999999</v>
      </c>
      <c r="F26" s="17">
        <v>-91.222999999999999</v>
      </c>
      <c r="G26" s="1" t="s">
        <v>96</v>
      </c>
      <c r="H26" s="1" t="s">
        <v>369</v>
      </c>
      <c r="I26" s="18" t="s">
        <v>98</v>
      </c>
      <c r="J26" s="19">
        <v>2</v>
      </c>
      <c r="K26" t="s">
        <v>419</v>
      </c>
      <c r="L26" s="2" t="s">
        <v>510</v>
      </c>
      <c r="M26" s="8"/>
      <c r="N26" s="8"/>
      <c r="O26" s="8"/>
    </row>
    <row r="27" spans="1:15" x14ac:dyDescent="0.25">
      <c r="A27" s="22" t="s">
        <v>392</v>
      </c>
      <c r="B27" s="1" t="s">
        <v>7</v>
      </c>
      <c r="C27" s="1" t="s">
        <v>100</v>
      </c>
      <c r="D27" s="16">
        <v>31342</v>
      </c>
      <c r="E27" s="17">
        <v>31.081</v>
      </c>
      <c r="F27" s="17">
        <v>-93.069000000000003</v>
      </c>
      <c r="G27" s="1" t="s">
        <v>99</v>
      </c>
      <c r="H27" s="1" t="s">
        <v>370</v>
      </c>
      <c r="I27" s="18" t="s">
        <v>101</v>
      </c>
      <c r="J27" s="19" t="s">
        <v>508</v>
      </c>
      <c r="K27" t="s">
        <v>420</v>
      </c>
      <c r="L27" s="2" t="s">
        <v>510</v>
      </c>
      <c r="M27" s="8"/>
      <c r="N27" s="8"/>
      <c r="O27" s="8"/>
    </row>
    <row r="28" spans="1:15" x14ac:dyDescent="0.25">
      <c r="A28" s="22" t="s">
        <v>392</v>
      </c>
      <c r="B28" s="1" t="s">
        <v>7</v>
      </c>
      <c r="C28" s="1" t="s">
        <v>103</v>
      </c>
      <c r="D28" s="16">
        <v>31486</v>
      </c>
      <c r="E28" s="17">
        <v>29.677</v>
      </c>
      <c r="F28" s="17">
        <v>-92.731999999999999</v>
      </c>
      <c r="G28" s="1" t="s">
        <v>102</v>
      </c>
      <c r="H28" t="s">
        <v>286</v>
      </c>
      <c r="I28" s="18" t="s">
        <v>104</v>
      </c>
      <c r="J28" s="19" t="s">
        <v>507</v>
      </c>
      <c r="K28" t="s">
        <v>286</v>
      </c>
      <c r="L28" s="2" t="s">
        <v>510</v>
      </c>
      <c r="M28" s="8"/>
      <c r="N28" s="8"/>
      <c r="O28" s="8"/>
    </row>
    <row r="29" spans="1:15" x14ac:dyDescent="0.25">
      <c r="A29" s="22" t="s">
        <v>392</v>
      </c>
      <c r="B29" s="1" t="s">
        <v>7</v>
      </c>
      <c r="C29" s="1" t="s">
        <v>106</v>
      </c>
      <c r="D29" s="16">
        <v>31493</v>
      </c>
      <c r="E29" s="17">
        <v>29.664999999999999</v>
      </c>
      <c r="F29" s="17">
        <v>-92.712999999999994</v>
      </c>
      <c r="G29" s="1" t="s">
        <v>105</v>
      </c>
      <c r="H29" t="s">
        <v>286</v>
      </c>
      <c r="I29" s="18" t="s">
        <v>107</v>
      </c>
      <c r="J29" s="19" t="s">
        <v>507</v>
      </c>
      <c r="K29" t="s">
        <v>286</v>
      </c>
      <c r="L29" s="2" t="s">
        <v>510</v>
      </c>
      <c r="M29" s="8"/>
      <c r="N29" s="8"/>
      <c r="O29" s="8"/>
    </row>
    <row r="30" spans="1:15" x14ac:dyDescent="0.25">
      <c r="A30" s="15" t="s">
        <v>108</v>
      </c>
      <c r="B30" s="1" t="s">
        <v>77</v>
      </c>
      <c r="C30" s="1" t="s">
        <v>282</v>
      </c>
      <c r="D30" s="16">
        <v>34095</v>
      </c>
      <c r="E30" s="17">
        <v>19.28</v>
      </c>
      <c r="F30" s="17">
        <v>-100.13</v>
      </c>
      <c r="G30" s="1" t="s">
        <v>109</v>
      </c>
      <c r="H30" s="1" t="s">
        <v>371</v>
      </c>
      <c r="I30" s="18" t="s">
        <v>110</v>
      </c>
      <c r="J30" s="19">
        <v>5</v>
      </c>
      <c r="K30" t="s">
        <v>421</v>
      </c>
      <c r="L30" s="2" t="s">
        <v>510</v>
      </c>
      <c r="M30" s="8"/>
      <c r="N30" s="8"/>
      <c r="O30" s="8"/>
    </row>
    <row r="31" spans="1:15" x14ac:dyDescent="0.25">
      <c r="A31" s="22" t="s">
        <v>331</v>
      </c>
      <c r="B31" t="s">
        <v>7</v>
      </c>
      <c r="C31" t="s">
        <v>100</v>
      </c>
      <c r="D31" s="24" t="s">
        <v>286</v>
      </c>
      <c r="E31" s="24" t="s">
        <v>286</v>
      </c>
      <c r="F31" s="24" t="s">
        <v>286</v>
      </c>
      <c r="G31" t="s">
        <v>403</v>
      </c>
      <c r="H31" t="s">
        <v>332</v>
      </c>
      <c r="I31" t="s">
        <v>286</v>
      </c>
      <c r="J31" s="20"/>
      <c r="K31" t="s">
        <v>422</v>
      </c>
      <c r="L31" t="s">
        <v>286</v>
      </c>
      <c r="M31" s="8"/>
      <c r="N31" s="8"/>
      <c r="O31" s="8"/>
    </row>
    <row r="32" spans="1:15" x14ac:dyDescent="0.25">
      <c r="A32" s="22" t="s">
        <v>392</v>
      </c>
      <c r="B32" s="1" t="s">
        <v>7</v>
      </c>
      <c r="C32" s="1" t="s">
        <v>112</v>
      </c>
      <c r="D32" s="16">
        <v>39857</v>
      </c>
      <c r="E32" s="17">
        <v>29.3385687</v>
      </c>
      <c r="F32" s="17">
        <v>-94.901319000000001</v>
      </c>
      <c r="G32" s="1" t="s">
        <v>111</v>
      </c>
      <c r="H32" s="1" t="s">
        <v>359</v>
      </c>
      <c r="I32" s="18" t="s">
        <v>113</v>
      </c>
      <c r="J32" s="19" t="s">
        <v>508</v>
      </c>
      <c r="K32" t="s">
        <v>423</v>
      </c>
      <c r="L32" s="2" t="s">
        <v>510</v>
      </c>
      <c r="M32" s="8"/>
      <c r="N32" s="8"/>
      <c r="O32" s="8"/>
    </row>
    <row r="33" spans="1:15" x14ac:dyDescent="0.25">
      <c r="A33" s="22" t="s">
        <v>392</v>
      </c>
      <c r="B33" s="1" t="s">
        <v>7</v>
      </c>
      <c r="C33" s="1" t="s">
        <v>115</v>
      </c>
      <c r="D33" s="16">
        <v>31963</v>
      </c>
      <c r="E33" s="17">
        <v>35.181367999999999</v>
      </c>
      <c r="F33" s="17">
        <v>-103.69613</v>
      </c>
      <c r="G33" s="1" t="s">
        <v>114</v>
      </c>
      <c r="H33" s="1" t="s">
        <v>318</v>
      </c>
      <c r="I33" t="s">
        <v>286</v>
      </c>
      <c r="J33" s="20"/>
      <c r="K33" t="s">
        <v>424</v>
      </c>
      <c r="L33" t="s">
        <v>286</v>
      </c>
      <c r="M33" s="8"/>
      <c r="N33" s="8"/>
      <c r="O33" s="8"/>
    </row>
    <row r="34" spans="1:15" x14ac:dyDescent="0.25">
      <c r="A34" s="15" t="s">
        <v>501</v>
      </c>
      <c r="B34" s="1" t="s">
        <v>7</v>
      </c>
      <c r="C34" s="1" t="s">
        <v>117</v>
      </c>
      <c r="D34" s="16">
        <v>31682</v>
      </c>
      <c r="E34" s="17">
        <v>33.452246000000002</v>
      </c>
      <c r="F34" s="17">
        <v>-104.40129</v>
      </c>
      <c r="G34" s="1" t="s">
        <v>116</v>
      </c>
      <c r="H34" s="1" t="s">
        <v>358</v>
      </c>
      <c r="I34" s="18" t="s">
        <v>118</v>
      </c>
      <c r="J34" s="19" t="s">
        <v>509</v>
      </c>
      <c r="K34" t="s">
        <v>425</v>
      </c>
      <c r="L34" s="2" t="s">
        <v>510</v>
      </c>
      <c r="M34" s="8"/>
      <c r="N34" s="8"/>
      <c r="O34" s="8"/>
    </row>
    <row r="35" spans="1:15" x14ac:dyDescent="0.25">
      <c r="A35" s="15" t="s">
        <v>501</v>
      </c>
      <c r="B35" s="1" t="s">
        <v>7</v>
      </c>
      <c r="C35" s="1" t="s">
        <v>117</v>
      </c>
      <c r="D35" s="16">
        <v>31682</v>
      </c>
      <c r="E35" s="17">
        <v>33.452246000000002</v>
      </c>
      <c r="F35" s="17">
        <v>-104.40129</v>
      </c>
      <c r="G35" s="1" t="s">
        <v>119</v>
      </c>
      <c r="H35" s="1" t="s">
        <v>357</v>
      </c>
      <c r="I35" s="18" t="s">
        <v>120</v>
      </c>
      <c r="J35" s="19" t="s">
        <v>509</v>
      </c>
      <c r="K35" t="s">
        <v>426</v>
      </c>
      <c r="L35" s="2" t="s">
        <v>510</v>
      </c>
      <c r="M35" s="8"/>
      <c r="N35" s="8"/>
      <c r="O35" s="8"/>
    </row>
    <row r="36" spans="1:15" x14ac:dyDescent="0.25">
      <c r="A36" s="22" t="s">
        <v>392</v>
      </c>
      <c r="B36" s="1" t="s">
        <v>7</v>
      </c>
      <c r="C36" s="1" t="s">
        <v>122</v>
      </c>
      <c r="D36" s="16">
        <v>31970</v>
      </c>
      <c r="E36" s="17">
        <v>34.089072000000002</v>
      </c>
      <c r="F36" s="17">
        <v>-103.07723</v>
      </c>
      <c r="G36" s="1" t="s">
        <v>121</v>
      </c>
      <c r="H36" s="1" t="s">
        <v>356</v>
      </c>
      <c r="I36" s="18" t="s">
        <v>123</v>
      </c>
      <c r="J36" s="19" t="s">
        <v>504</v>
      </c>
      <c r="K36" t="s">
        <v>427</v>
      </c>
      <c r="L36" s="2" t="s">
        <v>510</v>
      </c>
      <c r="M36" s="8"/>
      <c r="N36" s="8"/>
      <c r="O36" s="8"/>
    </row>
    <row r="37" spans="1:15" x14ac:dyDescent="0.25">
      <c r="A37" s="22" t="s">
        <v>392</v>
      </c>
      <c r="B37" s="1" t="s">
        <v>7</v>
      </c>
      <c r="C37" s="1" t="s">
        <v>125</v>
      </c>
      <c r="D37" s="16">
        <v>31970</v>
      </c>
      <c r="E37" s="17">
        <v>34.082847000000001</v>
      </c>
      <c r="F37" s="17">
        <v>-103.0534</v>
      </c>
      <c r="G37" s="1" t="s">
        <v>124</v>
      </c>
      <c r="H37" s="1" t="s">
        <v>355</v>
      </c>
      <c r="I37" s="18" t="s">
        <v>126</v>
      </c>
      <c r="J37" s="19" t="s">
        <v>504</v>
      </c>
      <c r="K37" t="s">
        <v>428</v>
      </c>
      <c r="L37" s="2" t="s">
        <v>510</v>
      </c>
      <c r="M37" s="8"/>
      <c r="N37" s="8"/>
      <c r="O37" s="8"/>
    </row>
    <row r="38" spans="1:15" x14ac:dyDescent="0.25">
      <c r="A38" s="22" t="s">
        <v>392</v>
      </c>
      <c r="B38" s="1" t="s">
        <v>7</v>
      </c>
      <c r="C38" s="1" t="s">
        <v>115</v>
      </c>
      <c r="D38" s="16">
        <v>31963</v>
      </c>
      <c r="E38" s="17">
        <v>35.181367999999999</v>
      </c>
      <c r="F38" s="17">
        <v>-103.69613</v>
      </c>
      <c r="G38" s="1" t="s">
        <v>127</v>
      </c>
      <c r="H38" s="1" t="s">
        <v>317</v>
      </c>
      <c r="I38" t="s">
        <v>286</v>
      </c>
      <c r="J38" s="20"/>
      <c r="K38" t="s">
        <v>429</v>
      </c>
      <c r="L38" t="s">
        <v>286</v>
      </c>
      <c r="M38" s="8"/>
      <c r="N38" s="8"/>
      <c r="O38" s="8"/>
    </row>
    <row r="39" spans="1:15" x14ac:dyDescent="0.25">
      <c r="A39" s="22" t="s">
        <v>392</v>
      </c>
      <c r="B39" s="1" t="s">
        <v>7</v>
      </c>
      <c r="C39" s="1" t="s">
        <v>115</v>
      </c>
      <c r="D39" s="16">
        <v>31963</v>
      </c>
      <c r="E39" s="17">
        <v>35.181367999999999</v>
      </c>
      <c r="F39" s="17">
        <v>-103.69613</v>
      </c>
      <c r="G39" s="1" t="s">
        <v>128</v>
      </c>
      <c r="H39" s="1" t="s">
        <v>316</v>
      </c>
      <c r="I39" s="18" t="s">
        <v>129</v>
      </c>
      <c r="J39" s="19" t="s">
        <v>504</v>
      </c>
      <c r="K39" t="s">
        <v>430</v>
      </c>
      <c r="L39" s="2" t="s">
        <v>510</v>
      </c>
      <c r="M39" s="8"/>
      <c r="N39" s="8"/>
      <c r="O39" s="8"/>
    </row>
    <row r="40" spans="1:15" x14ac:dyDescent="0.25">
      <c r="A40" s="22" t="s">
        <v>392</v>
      </c>
      <c r="B40" s="1" t="s">
        <v>7</v>
      </c>
      <c r="C40" s="1" t="s">
        <v>131</v>
      </c>
      <c r="D40" s="16">
        <v>42408</v>
      </c>
      <c r="E40" s="17">
        <v>39.194960000000002</v>
      </c>
      <c r="F40" s="17">
        <v>-96.40307</v>
      </c>
      <c r="G40" s="1" t="s">
        <v>130</v>
      </c>
      <c r="H40" s="1" t="s">
        <v>354</v>
      </c>
      <c r="I40" s="18" t="s">
        <v>132</v>
      </c>
      <c r="J40" s="19" t="s">
        <v>503</v>
      </c>
      <c r="K40" t="s">
        <v>431</v>
      </c>
      <c r="L40" s="2" t="s">
        <v>510</v>
      </c>
      <c r="M40" s="8"/>
      <c r="N40" s="8"/>
      <c r="O40" s="8"/>
    </row>
    <row r="41" spans="1:15" x14ac:dyDescent="0.25">
      <c r="A41" s="22" t="s">
        <v>392</v>
      </c>
      <c r="B41" s="1" t="s">
        <v>7</v>
      </c>
      <c r="C41" s="1" t="s">
        <v>131</v>
      </c>
      <c r="D41" s="16">
        <v>42408</v>
      </c>
      <c r="E41" s="17">
        <v>39.194760000000002</v>
      </c>
      <c r="F41" s="17">
        <v>-96.402810000000002</v>
      </c>
      <c r="G41" s="1" t="s">
        <v>133</v>
      </c>
      <c r="H41" s="1" t="s">
        <v>315</v>
      </c>
      <c r="I41" s="18" t="s">
        <v>134</v>
      </c>
      <c r="J41" s="19" t="s">
        <v>503</v>
      </c>
      <c r="K41" t="s">
        <v>432</v>
      </c>
      <c r="L41" s="2" t="s">
        <v>510</v>
      </c>
      <c r="M41" s="8"/>
      <c r="N41" s="8"/>
      <c r="O41" s="8"/>
    </row>
    <row r="42" spans="1:15" x14ac:dyDescent="0.25">
      <c r="A42" s="22" t="s">
        <v>392</v>
      </c>
      <c r="B42" s="1" t="s">
        <v>7</v>
      </c>
      <c r="C42" s="1" t="s">
        <v>136</v>
      </c>
      <c r="D42" s="16">
        <v>41993</v>
      </c>
      <c r="E42" s="17">
        <v>38.450000000000003</v>
      </c>
      <c r="F42" s="17">
        <v>-100.91</v>
      </c>
      <c r="G42" s="1" t="s">
        <v>135</v>
      </c>
      <c r="H42" s="1" t="s">
        <v>353</v>
      </c>
      <c r="I42" t="s">
        <v>286</v>
      </c>
      <c r="J42" s="20"/>
      <c r="K42" t="s">
        <v>433</v>
      </c>
      <c r="L42" t="s">
        <v>286</v>
      </c>
      <c r="M42" s="8"/>
      <c r="N42" s="8"/>
      <c r="O42" s="8"/>
    </row>
    <row r="43" spans="1:15" x14ac:dyDescent="0.25">
      <c r="A43" s="22" t="s">
        <v>394</v>
      </c>
      <c r="B43" s="1" t="s">
        <v>7</v>
      </c>
      <c r="C43" s="1" t="s">
        <v>138</v>
      </c>
      <c r="D43" s="16">
        <v>42292</v>
      </c>
      <c r="E43" s="17">
        <v>39.079498999999998</v>
      </c>
      <c r="F43" s="17">
        <v>-77.962385999999995</v>
      </c>
      <c r="G43" s="1" t="s">
        <v>137</v>
      </c>
      <c r="H43" s="1" t="s">
        <v>352</v>
      </c>
      <c r="I43" s="18" t="s">
        <v>139</v>
      </c>
      <c r="J43" s="19">
        <v>2</v>
      </c>
      <c r="K43" t="s">
        <v>434</v>
      </c>
      <c r="L43" s="2" t="s">
        <v>510</v>
      </c>
      <c r="M43" s="8"/>
      <c r="N43" s="8"/>
      <c r="O43" s="8"/>
    </row>
    <row r="44" spans="1:15" x14ac:dyDescent="0.25">
      <c r="A44" s="15" t="s">
        <v>501</v>
      </c>
      <c r="B44" s="1" t="s">
        <v>7</v>
      </c>
      <c r="C44" s="1" t="s">
        <v>44</v>
      </c>
      <c r="D44" s="16">
        <v>38605</v>
      </c>
      <c r="E44" s="17">
        <v>33.464666999999999</v>
      </c>
      <c r="F44" s="17">
        <v>-104.40365</v>
      </c>
      <c r="G44" t="s">
        <v>294</v>
      </c>
      <c r="H44" s="1" t="s">
        <v>43</v>
      </c>
      <c r="I44" t="s">
        <v>286</v>
      </c>
      <c r="J44" s="20"/>
      <c r="K44" t="s">
        <v>435</v>
      </c>
      <c r="L44" t="s">
        <v>286</v>
      </c>
      <c r="M44" s="8"/>
      <c r="N44" s="8"/>
      <c r="O44" s="8"/>
    </row>
    <row r="45" spans="1:15" x14ac:dyDescent="0.25">
      <c r="A45" s="15" t="s">
        <v>501</v>
      </c>
      <c r="B45" s="1" t="s">
        <v>7</v>
      </c>
      <c r="C45" s="1" t="s">
        <v>46</v>
      </c>
      <c r="D45" s="16">
        <v>38606</v>
      </c>
      <c r="E45" s="17">
        <v>33.431232999999999</v>
      </c>
      <c r="F45" s="17">
        <v>-104.41307999999999</v>
      </c>
      <c r="G45" t="s">
        <v>295</v>
      </c>
      <c r="H45" s="1" t="s">
        <v>45</v>
      </c>
      <c r="I45" t="s">
        <v>286</v>
      </c>
      <c r="J45" s="20"/>
      <c r="K45" t="s">
        <v>436</v>
      </c>
      <c r="L45" t="s">
        <v>286</v>
      </c>
      <c r="M45" s="8"/>
      <c r="N45" s="8"/>
      <c r="O45" s="8"/>
    </row>
    <row r="46" spans="1:15" x14ac:dyDescent="0.25">
      <c r="A46" s="15" t="s">
        <v>501</v>
      </c>
      <c r="B46" s="1" t="s">
        <v>7</v>
      </c>
      <c r="C46" s="1" t="s">
        <v>48</v>
      </c>
      <c r="D46" s="16">
        <v>38606</v>
      </c>
      <c r="E46" s="17">
        <v>33.443416999999997</v>
      </c>
      <c r="F46" s="17">
        <v>-104.40533000000001</v>
      </c>
      <c r="G46" t="s">
        <v>296</v>
      </c>
      <c r="H46" s="1" t="s">
        <v>47</v>
      </c>
      <c r="I46" s="18" t="s">
        <v>49</v>
      </c>
      <c r="J46" s="19" t="s">
        <v>509</v>
      </c>
      <c r="K46" t="s">
        <v>437</v>
      </c>
      <c r="L46" s="2" t="s">
        <v>510</v>
      </c>
      <c r="M46" s="8"/>
      <c r="N46" s="8"/>
      <c r="O46" s="8"/>
    </row>
    <row r="47" spans="1:15" x14ac:dyDescent="0.25">
      <c r="A47" s="15" t="s">
        <v>392</v>
      </c>
      <c r="B47" s="1" t="s">
        <v>7</v>
      </c>
      <c r="C47" s="1" t="s">
        <v>51</v>
      </c>
      <c r="D47" s="16">
        <v>38606</v>
      </c>
      <c r="E47" s="17">
        <v>33.479666999999999</v>
      </c>
      <c r="F47" s="17">
        <v>-104.42715</v>
      </c>
      <c r="G47" t="s">
        <v>297</v>
      </c>
      <c r="H47" s="1" t="s">
        <v>50</v>
      </c>
      <c r="I47" s="18" t="s">
        <v>52</v>
      </c>
      <c r="J47" s="19" t="s">
        <v>504</v>
      </c>
      <c r="K47" t="s">
        <v>438</v>
      </c>
      <c r="L47" s="2" t="s">
        <v>510</v>
      </c>
      <c r="M47" s="8"/>
      <c r="N47" s="8"/>
      <c r="O47" s="8"/>
    </row>
    <row r="48" spans="1:15" x14ac:dyDescent="0.25">
      <c r="A48" s="15" t="s">
        <v>501</v>
      </c>
      <c r="B48" s="1" t="s">
        <v>7</v>
      </c>
      <c r="C48" s="1" t="s">
        <v>54</v>
      </c>
      <c r="D48" s="16">
        <v>38619</v>
      </c>
      <c r="E48" s="17">
        <v>33.475433000000002</v>
      </c>
      <c r="F48" s="17">
        <v>-104.39838</v>
      </c>
      <c r="G48" t="s">
        <v>298</v>
      </c>
      <c r="H48" s="1" t="s">
        <v>53</v>
      </c>
      <c r="I48" s="18" t="s">
        <v>55</v>
      </c>
      <c r="J48" s="19" t="s">
        <v>509</v>
      </c>
      <c r="K48" t="s">
        <v>439</v>
      </c>
      <c r="L48" s="2" t="s">
        <v>510</v>
      </c>
      <c r="M48" s="8"/>
      <c r="N48" s="8"/>
      <c r="O48" s="8"/>
    </row>
    <row r="49" spans="1:15" x14ac:dyDescent="0.25">
      <c r="A49" s="15" t="s">
        <v>392</v>
      </c>
      <c r="B49" s="1" t="s">
        <v>7</v>
      </c>
      <c r="C49" s="1" t="s">
        <v>57</v>
      </c>
      <c r="D49" s="16">
        <v>38619</v>
      </c>
      <c r="E49" s="17">
        <v>35.093417000000002</v>
      </c>
      <c r="F49" s="17">
        <v>-103.6135</v>
      </c>
      <c r="G49" t="s">
        <v>299</v>
      </c>
      <c r="H49" s="1" t="s">
        <v>56</v>
      </c>
      <c r="I49" s="18" t="s">
        <v>58</v>
      </c>
      <c r="J49" s="19" t="s">
        <v>504</v>
      </c>
      <c r="K49" t="s">
        <v>440</v>
      </c>
      <c r="L49" s="2" t="s">
        <v>510</v>
      </c>
      <c r="M49" s="8"/>
      <c r="N49" s="8"/>
      <c r="O49" s="8"/>
    </row>
    <row r="50" spans="1:15" x14ac:dyDescent="0.25">
      <c r="A50" s="15" t="s">
        <v>392</v>
      </c>
      <c r="B50" s="1" t="s">
        <v>7</v>
      </c>
      <c r="C50" s="1" t="s">
        <v>60</v>
      </c>
      <c r="D50" s="16">
        <v>38620</v>
      </c>
      <c r="E50" s="17">
        <v>35.180033000000002</v>
      </c>
      <c r="F50" s="17">
        <v>-103.70497</v>
      </c>
      <c r="G50" t="s">
        <v>300</v>
      </c>
      <c r="H50" s="1" t="s">
        <v>59</v>
      </c>
      <c r="I50" t="s">
        <v>286</v>
      </c>
      <c r="J50" s="20"/>
      <c r="K50" t="s">
        <v>441</v>
      </c>
      <c r="L50" t="s">
        <v>286</v>
      </c>
      <c r="M50" s="8"/>
      <c r="N50" s="8"/>
      <c r="O50" s="8"/>
    </row>
    <row r="51" spans="1:15" x14ac:dyDescent="0.25">
      <c r="A51" s="15" t="s">
        <v>392</v>
      </c>
      <c r="B51" s="1" t="s">
        <v>7</v>
      </c>
      <c r="C51" s="1" t="s">
        <v>62</v>
      </c>
      <c r="D51" s="16">
        <v>38620</v>
      </c>
      <c r="E51" s="17">
        <v>35.210017000000001</v>
      </c>
      <c r="F51" s="17">
        <v>-103.74053000000001</v>
      </c>
      <c r="G51" t="s">
        <v>301</v>
      </c>
      <c r="H51" s="1" t="s">
        <v>61</v>
      </c>
      <c r="I51" t="s">
        <v>286</v>
      </c>
      <c r="J51" s="20"/>
      <c r="K51" t="s">
        <v>442</v>
      </c>
      <c r="L51" t="s">
        <v>286</v>
      </c>
      <c r="M51" s="8"/>
      <c r="N51" s="8"/>
      <c r="O51" s="8"/>
    </row>
    <row r="52" spans="1:15" x14ac:dyDescent="0.25">
      <c r="A52" s="15" t="s">
        <v>392</v>
      </c>
      <c r="B52" s="1" t="s">
        <v>7</v>
      </c>
      <c r="C52" s="1" t="s">
        <v>64</v>
      </c>
      <c r="D52" s="16">
        <v>38620</v>
      </c>
      <c r="E52" s="17">
        <v>35.145066999999997</v>
      </c>
      <c r="F52" s="17">
        <v>-103.6147</v>
      </c>
      <c r="G52" t="s">
        <v>302</v>
      </c>
      <c r="H52" s="1" t="s">
        <v>63</v>
      </c>
      <c r="I52" t="s">
        <v>286</v>
      </c>
      <c r="J52" s="20"/>
      <c r="K52" t="s">
        <v>443</v>
      </c>
      <c r="L52" t="s">
        <v>286</v>
      </c>
      <c r="M52" s="8"/>
      <c r="N52" s="8"/>
      <c r="O52" s="8"/>
    </row>
    <row r="53" spans="1:15" x14ac:dyDescent="0.25">
      <c r="A53" s="15" t="s">
        <v>392</v>
      </c>
      <c r="B53" s="1" t="s">
        <v>7</v>
      </c>
      <c r="C53" s="1" t="s">
        <v>64</v>
      </c>
      <c r="D53" s="16">
        <v>38620</v>
      </c>
      <c r="E53" s="17">
        <v>35.144567000000002</v>
      </c>
      <c r="F53" s="17">
        <v>-103.61368</v>
      </c>
      <c r="G53" t="s">
        <v>303</v>
      </c>
      <c r="H53" s="1" t="s">
        <v>65</v>
      </c>
      <c r="I53" t="s">
        <v>286</v>
      </c>
      <c r="J53" s="20"/>
      <c r="K53" t="s">
        <v>444</v>
      </c>
      <c r="L53" t="s">
        <v>286</v>
      </c>
      <c r="M53" s="8"/>
      <c r="N53" s="8"/>
      <c r="O53" s="8"/>
    </row>
    <row r="54" spans="1:15" x14ac:dyDescent="0.25">
      <c r="A54" s="15" t="s">
        <v>392</v>
      </c>
      <c r="B54" s="1" t="s">
        <v>7</v>
      </c>
      <c r="C54" s="1" t="s">
        <v>66</v>
      </c>
      <c r="D54" s="16">
        <v>38625</v>
      </c>
      <c r="E54" s="17">
        <v>34.096583000000003</v>
      </c>
      <c r="F54" s="17">
        <v>-103.04767</v>
      </c>
      <c r="G54" t="s">
        <v>304</v>
      </c>
      <c r="H54" t="s">
        <v>286</v>
      </c>
      <c r="I54" s="18" t="s">
        <v>67</v>
      </c>
      <c r="J54" s="19" t="s">
        <v>504</v>
      </c>
      <c r="K54" t="s">
        <v>286</v>
      </c>
      <c r="L54" s="2" t="s">
        <v>510</v>
      </c>
      <c r="M54" s="8"/>
      <c r="N54" s="8"/>
      <c r="O54" s="8"/>
    </row>
    <row r="55" spans="1:15" x14ac:dyDescent="0.25">
      <c r="A55" s="15" t="s">
        <v>501</v>
      </c>
      <c r="B55" s="1" t="s">
        <v>7</v>
      </c>
      <c r="C55" s="1" t="s">
        <v>69</v>
      </c>
      <c r="D55" s="16">
        <v>38607</v>
      </c>
      <c r="E55" s="17">
        <v>33.283050000000003</v>
      </c>
      <c r="F55" s="17">
        <v>-104.35498</v>
      </c>
      <c r="G55" t="s">
        <v>305</v>
      </c>
      <c r="H55" s="1" t="s">
        <v>68</v>
      </c>
      <c r="I55" s="18" t="s">
        <v>70</v>
      </c>
      <c r="J55" s="19" t="s">
        <v>509</v>
      </c>
      <c r="K55" t="s">
        <v>445</v>
      </c>
      <c r="L55" s="2" t="s">
        <v>510</v>
      </c>
      <c r="M55" s="8"/>
      <c r="N55" s="8"/>
      <c r="O55" s="8"/>
    </row>
    <row r="56" spans="1:15" x14ac:dyDescent="0.25">
      <c r="A56" s="15" t="s">
        <v>501</v>
      </c>
      <c r="B56" s="1" t="s">
        <v>7</v>
      </c>
      <c r="C56" s="1" t="s">
        <v>69</v>
      </c>
      <c r="D56" s="16">
        <v>38608</v>
      </c>
      <c r="E56" s="17">
        <v>33.283050000000003</v>
      </c>
      <c r="F56" s="17">
        <v>-104.35498</v>
      </c>
      <c r="G56" t="s">
        <v>306</v>
      </c>
      <c r="H56" t="s">
        <v>286</v>
      </c>
      <c r="I56" s="18" t="s">
        <v>71</v>
      </c>
      <c r="J56" s="19" t="s">
        <v>509</v>
      </c>
      <c r="K56" t="s">
        <v>286</v>
      </c>
      <c r="L56" s="2" t="s">
        <v>510</v>
      </c>
      <c r="M56" s="8"/>
      <c r="N56" s="8"/>
      <c r="O56" s="8"/>
    </row>
    <row r="57" spans="1:15" x14ac:dyDescent="0.25">
      <c r="A57" s="15" t="s">
        <v>501</v>
      </c>
      <c r="B57" s="1" t="s">
        <v>7</v>
      </c>
      <c r="C57" s="1" t="s">
        <v>72</v>
      </c>
      <c r="D57" s="16">
        <v>38608</v>
      </c>
      <c r="E57" s="17">
        <v>33.314717000000002</v>
      </c>
      <c r="F57" s="17">
        <v>-104.33108</v>
      </c>
      <c r="G57" t="s">
        <v>307</v>
      </c>
      <c r="H57" t="s">
        <v>286</v>
      </c>
      <c r="I57" s="18" t="s">
        <v>73</v>
      </c>
      <c r="J57" s="19" t="s">
        <v>509</v>
      </c>
      <c r="K57" t="s">
        <v>286</v>
      </c>
      <c r="L57" s="2" t="s">
        <v>510</v>
      </c>
      <c r="M57" s="8"/>
      <c r="N57" s="8"/>
      <c r="O57" s="8"/>
    </row>
    <row r="58" spans="1:15" x14ac:dyDescent="0.25">
      <c r="A58" s="15" t="s">
        <v>501</v>
      </c>
      <c r="B58" s="1" t="s">
        <v>7</v>
      </c>
      <c r="C58" s="1" t="s">
        <v>72</v>
      </c>
      <c r="D58" s="16">
        <v>38608</v>
      </c>
      <c r="E58" s="17">
        <v>33.315300000000001</v>
      </c>
      <c r="F58" s="17">
        <v>-104.33093</v>
      </c>
      <c r="G58" t="s">
        <v>308</v>
      </c>
      <c r="H58" t="s">
        <v>286</v>
      </c>
      <c r="I58" s="18" t="s">
        <v>74</v>
      </c>
      <c r="J58" s="19" t="s">
        <v>509</v>
      </c>
      <c r="K58" t="s">
        <v>286</v>
      </c>
      <c r="L58" s="2" t="s">
        <v>510</v>
      </c>
      <c r="M58" s="8"/>
      <c r="N58" s="8"/>
      <c r="O58" s="8"/>
    </row>
    <row r="59" spans="1:15" x14ac:dyDescent="0.25">
      <c r="A59" s="15" t="s">
        <v>392</v>
      </c>
      <c r="B59" s="1" t="s">
        <v>7</v>
      </c>
      <c r="C59" s="1" t="s">
        <v>76</v>
      </c>
      <c r="D59" s="16">
        <v>38597</v>
      </c>
      <c r="E59" s="24" t="s">
        <v>286</v>
      </c>
      <c r="F59" s="24" t="s">
        <v>286</v>
      </c>
      <c r="G59" t="s">
        <v>309</v>
      </c>
      <c r="H59" s="1" t="s">
        <v>75</v>
      </c>
      <c r="I59" t="s">
        <v>286</v>
      </c>
      <c r="J59" s="20"/>
      <c r="K59" t="s">
        <v>446</v>
      </c>
      <c r="L59" t="s">
        <v>286</v>
      </c>
      <c r="M59" s="8"/>
      <c r="N59" s="8"/>
      <c r="O59" s="8"/>
    </row>
    <row r="60" spans="1:15" x14ac:dyDescent="0.25">
      <c r="A60" s="15" t="s">
        <v>501</v>
      </c>
      <c r="B60" s="1" t="s">
        <v>7</v>
      </c>
      <c r="C60" s="1" t="s">
        <v>37</v>
      </c>
      <c r="D60" s="16">
        <v>36463</v>
      </c>
      <c r="E60" s="17">
        <v>33.463200000000001</v>
      </c>
      <c r="F60" s="17">
        <v>-104.40642</v>
      </c>
      <c r="G60" t="s">
        <v>291</v>
      </c>
      <c r="H60" s="1" t="s">
        <v>36</v>
      </c>
      <c r="I60" s="18" t="s">
        <v>38</v>
      </c>
      <c r="J60" s="19" t="s">
        <v>509</v>
      </c>
      <c r="K60" t="s">
        <v>447</v>
      </c>
      <c r="L60" s="2" t="s">
        <v>510</v>
      </c>
      <c r="M60" s="8"/>
      <c r="N60" s="8"/>
      <c r="O60" s="8"/>
    </row>
    <row r="61" spans="1:15" x14ac:dyDescent="0.25">
      <c r="A61" s="15" t="s">
        <v>501</v>
      </c>
      <c r="B61" s="1" t="s">
        <v>7</v>
      </c>
      <c r="C61" s="1" t="s">
        <v>37</v>
      </c>
      <c r="D61" s="16">
        <v>36464</v>
      </c>
      <c r="E61" s="17">
        <v>33.463200000000001</v>
      </c>
      <c r="F61" s="17">
        <v>-104.40642</v>
      </c>
      <c r="G61" t="s">
        <v>292</v>
      </c>
      <c r="H61" s="1" t="s">
        <v>39</v>
      </c>
      <c r="I61" t="s">
        <v>286</v>
      </c>
      <c r="J61" s="20"/>
      <c r="K61" t="s">
        <v>448</v>
      </c>
      <c r="L61" t="s">
        <v>286</v>
      </c>
      <c r="M61" s="8"/>
      <c r="N61" s="8"/>
      <c r="O61" s="8"/>
    </row>
    <row r="62" spans="1:15" x14ac:dyDescent="0.25">
      <c r="A62" s="15" t="s">
        <v>501</v>
      </c>
      <c r="B62" s="1" t="s">
        <v>7</v>
      </c>
      <c r="C62" s="1" t="s">
        <v>37</v>
      </c>
      <c r="D62" s="16">
        <v>36463</v>
      </c>
      <c r="E62" s="17">
        <v>33.463200000000001</v>
      </c>
      <c r="F62" s="17">
        <v>-104.40642</v>
      </c>
      <c r="G62" t="s">
        <v>293</v>
      </c>
      <c r="H62" s="1" t="s">
        <v>41</v>
      </c>
      <c r="I62" s="18" t="s">
        <v>42</v>
      </c>
      <c r="J62" s="19" t="s">
        <v>509</v>
      </c>
      <c r="K62" t="s">
        <v>449</v>
      </c>
      <c r="L62" s="2" t="s">
        <v>510</v>
      </c>
      <c r="M62" s="8"/>
      <c r="N62" s="8"/>
      <c r="O62" s="8"/>
    </row>
    <row r="63" spans="1:15" x14ac:dyDescent="0.25">
      <c r="A63" s="15" t="s">
        <v>501</v>
      </c>
      <c r="B63" s="1" t="s">
        <v>7</v>
      </c>
      <c r="C63" s="1" t="s">
        <v>37</v>
      </c>
      <c r="D63" s="16">
        <v>36463</v>
      </c>
      <c r="E63" s="17">
        <v>33.463200000000001</v>
      </c>
      <c r="F63" s="17">
        <v>-104.40642</v>
      </c>
      <c r="G63" s="1" t="s">
        <v>310</v>
      </c>
      <c r="H63" s="1" t="s">
        <v>290</v>
      </c>
      <c r="I63" s="18" t="s">
        <v>40</v>
      </c>
      <c r="J63" s="19" t="s">
        <v>509</v>
      </c>
      <c r="K63" t="s">
        <v>450</v>
      </c>
      <c r="L63" s="2" t="s">
        <v>510</v>
      </c>
      <c r="M63" s="8"/>
      <c r="N63" s="8"/>
      <c r="O63" s="8"/>
    </row>
    <row r="64" spans="1:15" x14ac:dyDescent="0.25">
      <c r="A64" s="22" t="s">
        <v>392</v>
      </c>
      <c r="B64" s="1" t="s">
        <v>7</v>
      </c>
      <c r="C64" s="1" t="s">
        <v>131</v>
      </c>
      <c r="D64" s="16">
        <v>42697</v>
      </c>
      <c r="E64" s="24">
        <v>39.194960000000002</v>
      </c>
      <c r="F64" s="24">
        <v>-96.40307</v>
      </c>
      <c r="G64" t="s">
        <v>249</v>
      </c>
      <c r="H64" s="1" t="s">
        <v>142</v>
      </c>
      <c r="I64" t="s">
        <v>286</v>
      </c>
      <c r="J64" s="20"/>
      <c r="K64" t="s">
        <v>451</v>
      </c>
      <c r="L64" t="s">
        <v>286</v>
      </c>
      <c r="M64" s="8"/>
      <c r="N64" s="8"/>
      <c r="O64" s="8"/>
    </row>
    <row r="65" spans="1:15" x14ac:dyDescent="0.25">
      <c r="A65" s="22" t="s">
        <v>392</v>
      </c>
      <c r="B65" s="1" t="s">
        <v>7</v>
      </c>
      <c r="C65" s="1" t="s">
        <v>141</v>
      </c>
      <c r="D65" s="16">
        <v>38542</v>
      </c>
      <c r="E65" s="24" t="s">
        <v>286</v>
      </c>
      <c r="F65" s="24" t="s">
        <v>286</v>
      </c>
      <c r="G65" t="s">
        <v>248</v>
      </c>
      <c r="H65" s="1" t="s">
        <v>140</v>
      </c>
      <c r="I65" t="s">
        <v>286</v>
      </c>
      <c r="J65" s="20"/>
      <c r="K65" t="s">
        <v>452</v>
      </c>
      <c r="L65" t="s">
        <v>286</v>
      </c>
      <c r="M65" s="8"/>
      <c r="N65" s="8"/>
      <c r="O65" s="8"/>
    </row>
    <row r="66" spans="1:15" x14ac:dyDescent="0.25">
      <c r="A66" s="22" t="s">
        <v>392</v>
      </c>
      <c r="B66" s="1" t="s">
        <v>7</v>
      </c>
      <c r="C66" s="1" t="s">
        <v>131</v>
      </c>
      <c r="D66" s="16">
        <v>42678</v>
      </c>
      <c r="E66" s="24">
        <v>39.194960000000002</v>
      </c>
      <c r="F66" s="24">
        <v>-96.40307</v>
      </c>
      <c r="G66" t="s">
        <v>250</v>
      </c>
      <c r="H66" s="1" t="s">
        <v>143</v>
      </c>
      <c r="I66" s="18" t="s">
        <v>144</v>
      </c>
      <c r="J66" s="19" t="s">
        <v>503</v>
      </c>
      <c r="K66" t="s">
        <v>453</v>
      </c>
      <c r="L66" s="2" t="s">
        <v>510</v>
      </c>
      <c r="M66" s="8"/>
      <c r="N66" s="8"/>
      <c r="O66" s="8"/>
    </row>
    <row r="67" spans="1:15" x14ac:dyDescent="0.25">
      <c r="A67" s="22" t="s">
        <v>392</v>
      </c>
      <c r="B67" s="1" t="s">
        <v>7</v>
      </c>
      <c r="C67" s="1" t="s">
        <v>160</v>
      </c>
      <c r="D67" s="16">
        <v>43390</v>
      </c>
      <c r="E67" s="24">
        <v>34.911999999999999</v>
      </c>
      <c r="F67" s="24">
        <v>-104.675</v>
      </c>
      <c r="G67" t="s">
        <v>258</v>
      </c>
      <c r="H67" s="1" t="s">
        <v>162</v>
      </c>
      <c r="I67" t="s">
        <v>286</v>
      </c>
      <c r="J67" s="20"/>
      <c r="K67" t="s">
        <v>454</v>
      </c>
      <c r="L67" t="s">
        <v>286</v>
      </c>
      <c r="M67" s="8"/>
      <c r="N67" s="8"/>
      <c r="O67" s="8"/>
    </row>
    <row r="68" spans="1:15" x14ac:dyDescent="0.25">
      <c r="A68" s="22" t="s">
        <v>328</v>
      </c>
      <c r="B68" t="s">
        <v>7</v>
      </c>
      <c r="C68" t="s">
        <v>377</v>
      </c>
      <c r="D68" s="24" t="s">
        <v>286</v>
      </c>
      <c r="E68" s="24" t="s">
        <v>286</v>
      </c>
      <c r="F68" s="24" t="s">
        <v>286</v>
      </c>
      <c r="G68" t="s">
        <v>375</v>
      </c>
      <c r="H68" t="s">
        <v>326</v>
      </c>
      <c r="I68" t="s">
        <v>286</v>
      </c>
      <c r="J68" s="20"/>
      <c r="K68" t="s">
        <v>455</v>
      </c>
      <c r="L68" t="s">
        <v>286</v>
      </c>
      <c r="M68" s="8"/>
      <c r="N68" s="8"/>
      <c r="O68" s="8"/>
    </row>
    <row r="69" spans="1:15" x14ac:dyDescent="0.25">
      <c r="A69" s="22" t="s">
        <v>392</v>
      </c>
      <c r="B69" s="1" t="s">
        <v>7</v>
      </c>
      <c r="C69" s="1" t="s">
        <v>146</v>
      </c>
      <c r="D69" s="16">
        <v>43741</v>
      </c>
      <c r="E69" s="24">
        <v>36.697180000000003</v>
      </c>
      <c r="F69" s="24">
        <v>-103.20546</v>
      </c>
      <c r="G69" t="s">
        <v>256</v>
      </c>
      <c r="H69" s="1" t="s">
        <v>157</v>
      </c>
      <c r="I69" s="18" t="s">
        <v>158</v>
      </c>
      <c r="J69" s="19" t="s">
        <v>505</v>
      </c>
      <c r="K69" t="s">
        <v>456</v>
      </c>
      <c r="L69" s="2" t="s">
        <v>510</v>
      </c>
      <c r="M69" s="8"/>
      <c r="N69" s="8"/>
      <c r="O69" s="8"/>
    </row>
    <row r="70" spans="1:15" x14ac:dyDescent="0.25">
      <c r="A70" s="22" t="s">
        <v>328</v>
      </c>
      <c r="B70" t="s">
        <v>7</v>
      </c>
      <c r="C70" t="s">
        <v>378</v>
      </c>
      <c r="D70" s="24" t="s">
        <v>286</v>
      </c>
      <c r="E70" s="24" t="s">
        <v>286</v>
      </c>
      <c r="F70" s="24" t="s">
        <v>286</v>
      </c>
      <c r="G70" t="s">
        <v>379</v>
      </c>
      <c r="H70" t="s">
        <v>327</v>
      </c>
      <c r="I70" t="s">
        <v>286</v>
      </c>
      <c r="J70" s="20"/>
      <c r="K70" t="s">
        <v>457</v>
      </c>
      <c r="L70" t="s">
        <v>286</v>
      </c>
      <c r="M70" s="8"/>
      <c r="N70" s="8"/>
      <c r="O70" s="8"/>
    </row>
    <row r="71" spans="1:15" x14ac:dyDescent="0.25">
      <c r="A71" s="22" t="s">
        <v>392</v>
      </c>
      <c r="B71" s="1" t="s">
        <v>7</v>
      </c>
      <c r="C71" s="1" t="s">
        <v>165</v>
      </c>
      <c r="D71" s="16">
        <v>43659</v>
      </c>
      <c r="E71" s="24">
        <v>34.307499999999997</v>
      </c>
      <c r="F71" s="24">
        <v>-103.3136666667</v>
      </c>
      <c r="G71" t="s">
        <v>260</v>
      </c>
      <c r="H71" s="1" t="s">
        <v>164</v>
      </c>
      <c r="I71" s="18" t="s">
        <v>166</v>
      </c>
      <c r="J71" s="19" t="s">
        <v>504</v>
      </c>
      <c r="K71" t="s">
        <v>458</v>
      </c>
      <c r="L71" s="2" t="s">
        <v>510</v>
      </c>
      <c r="M71" s="8"/>
      <c r="N71" s="8"/>
      <c r="O71" s="8"/>
    </row>
    <row r="72" spans="1:15" x14ac:dyDescent="0.25">
      <c r="A72" s="22" t="s">
        <v>392</v>
      </c>
      <c r="B72" s="1" t="s">
        <v>7</v>
      </c>
      <c r="C72" s="1" t="s">
        <v>149</v>
      </c>
      <c r="D72" s="16">
        <v>43713</v>
      </c>
      <c r="E72" s="24">
        <v>34.435040000000001</v>
      </c>
      <c r="F72" s="24">
        <v>-104.21794</v>
      </c>
      <c r="G72" t="s">
        <v>254</v>
      </c>
      <c r="H72" s="1" t="s">
        <v>153</v>
      </c>
      <c r="I72" s="18" t="s">
        <v>154</v>
      </c>
      <c r="J72" s="19" t="s">
        <v>506</v>
      </c>
      <c r="K72" t="s">
        <v>459</v>
      </c>
      <c r="L72" s="2" t="s">
        <v>510</v>
      </c>
      <c r="M72" s="8"/>
      <c r="N72" s="8"/>
      <c r="O72" s="8"/>
    </row>
    <row r="73" spans="1:15" x14ac:dyDescent="0.25">
      <c r="A73" s="22" t="s">
        <v>392</v>
      </c>
      <c r="B73" s="1" t="s">
        <v>7</v>
      </c>
      <c r="C73" s="1" t="s">
        <v>146</v>
      </c>
      <c r="D73" s="16">
        <v>43741</v>
      </c>
      <c r="E73" s="24">
        <v>36.47589</v>
      </c>
      <c r="F73" s="24">
        <v>-103.12643</v>
      </c>
      <c r="G73" t="s">
        <v>251</v>
      </c>
      <c r="H73" s="1" t="s">
        <v>145</v>
      </c>
      <c r="I73" s="18" t="s">
        <v>147</v>
      </c>
      <c r="J73" s="19" t="s">
        <v>505</v>
      </c>
      <c r="K73" t="s">
        <v>460</v>
      </c>
      <c r="L73" s="2" t="s">
        <v>510</v>
      </c>
      <c r="M73" s="8"/>
      <c r="N73" s="8"/>
      <c r="O73" s="8"/>
    </row>
    <row r="74" spans="1:15" x14ac:dyDescent="0.25">
      <c r="A74" s="22" t="s">
        <v>392</v>
      </c>
      <c r="B74" s="1" t="s">
        <v>7</v>
      </c>
      <c r="C74" s="1" t="s">
        <v>149</v>
      </c>
      <c r="D74" s="16">
        <v>43713</v>
      </c>
      <c r="E74" s="24">
        <v>34.43497</v>
      </c>
      <c r="F74" s="24">
        <v>-104.21777</v>
      </c>
      <c r="G74" t="s">
        <v>253</v>
      </c>
      <c r="H74" s="1" t="s">
        <v>151</v>
      </c>
      <c r="I74" s="18" t="s">
        <v>152</v>
      </c>
      <c r="J74" s="19" t="s">
        <v>506</v>
      </c>
      <c r="K74" t="s">
        <v>461</v>
      </c>
      <c r="L74" s="2" t="s">
        <v>510</v>
      </c>
      <c r="M74" s="8"/>
      <c r="N74" s="8"/>
      <c r="O74" s="8"/>
    </row>
    <row r="75" spans="1:15" x14ac:dyDescent="0.25">
      <c r="A75" s="22" t="s">
        <v>392</v>
      </c>
      <c r="B75" s="1" t="s">
        <v>7</v>
      </c>
      <c r="C75" s="1" t="s">
        <v>146</v>
      </c>
      <c r="D75" s="16">
        <v>43740</v>
      </c>
      <c r="E75" s="24">
        <v>36.697189999999999</v>
      </c>
      <c r="F75" s="24">
        <v>-103.20547000000001</v>
      </c>
      <c r="G75" t="s">
        <v>264</v>
      </c>
      <c r="H75" s="1" t="s">
        <v>174</v>
      </c>
      <c r="I75" s="18" t="s">
        <v>175</v>
      </c>
      <c r="J75" s="19" t="s">
        <v>505</v>
      </c>
      <c r="K75" t="s">
        <v>462</v>
      </c>
      <c r="L75" s="2" t="s">
        <v>510</v>
      </c>
      <c r="M75" s="8"/>
      <c r="N75" s="8"/>
      <c r="O75" s="8"/>
    </row>
    <row r="76" spans="1:15" x14ac:dyDescent="0.25">
      <c r="A76" s="22" t="s">
        <v>392</v>
      </c>
      <c r="B76" s="1" t="s">
        <v>7</v>
      </c>
      <c r="C76" s="1" t="s">
        <v>146</v>
      </c>
      <c r="D76" s="16">
        <v>43713</v>
      </c>
      <c r="E76" s="24">
        <v>36.697189000000002</v>
      </c>
      <c r="F76" s="24">
        <v>-103.205468</v>
      </c>
      <c r="G76" t="s">
        <v>255</v>
      </c>
      <c r="H76" s="1" t="s">
        <v>155</v>
      </c>
      <c r="I76" s="18" t="s">
        <v>156</v>
      </c>
      <c r="J76" s="19" t="s">
        <v>505</v>
      </c>
      <c r="K76" t="s">
        <v>463</v>
      </c>
      <c r="L76" s="2" t="s">
        <v>510</v>
      </c>
      <c r="M76" s="8"/>
      <c r="N76" s="8"/>
      <c r="O76" s="8"/>
    </row>
    <row r="77" spans="1:15" x14ac:dyDescent="0.25">
      <c r="A77" s="22" t="s">
        <v>392</v>
      </c>
      <c r="B77" s="1" t="s">
        <v>7</v>
      </c>
      <c r="C77" s="1" t="s">
        <v>160</v>
      </c>
      <c r="D77" s="16">
        <v>43390</v>
      </c>
      <c r="E77" s="24">
        <v>34.911999999999999</v>
      </c>
      <c r="F77" s="24">
        <v>-104.675</v>
      </c>
      <c r="G77" t="s">
        <v>259</v>
      </c>
      <c r="H77" s="1" t="s">
        <v>163</v>
      </c>
      <c r="I77" t="s">
        <v>286</v>
      </c>
      <c r="J77" s="20"/>
      <c r="K77" t="s">
        <v>464</v>
      </c>
      <c r="L77" t="s">
        <v>286</v>
      </c>
      <c r="M77" s="8"/>
      <c r="N77" s="8"/>
      <c r="O77" s="8"/>
    </row>
    <row r="78" spans="1:15" x14ac:dyDescent="0.25">
      <c r="A78" s="22" t="s">
        <v>392</v>
      </c>
      <c r="B78" s="1" t="s">
        <v>7</v>
      </c>
      <c r="C78" s="1" t="s">
        <v>179</v>
      </c>
      <c r="D78" s="16">
        <v>43671</v>
      </c>
      <c r="E78" s="24">
        <v>34.307499999999997</v>
      </c>
      <c r="F78" s="24">
        <v>-103.3136666667</v>
      </c>
      <c r="G78" t="s">
        <v>266</v>
      </c>
      <c r="H78" s="1" t="s">
        <v>178</v>
      </c>
      <c r="I78" t="s">
        <v>286</v>
      </c>
      <c r="J78" s="20"/>
      <c r="K78" t="s">
        <v>465</v>
      </c>
      <c r="L78" t="s">
        <v>286</v>
      </c>
      <c r="M78" s="8"/>
      <c r="N78" s="8"/>
      <c r="O78" s="8"/>
    </row>
    <row r="79" spans="1:15" x14ac:dyDescent="0.25">
      <c r="A79" s="22" t="s">
        <v>392</v>
      </c>
      <c r="B79" s="1" t="s">
        <v>7</v>
      </c>
      <c r="C79" s="1" t="s">
        <v>146</v>
      </c>
      <c r="D79" s="16">
        <v>43742</v>
      </c>
      <c r="E79" s="24">
        <v>36.697240000000001</v>
      </c>
      <c r="F79" s="24">
        <v>-103.20552000000001</v>
      </c>
      <c r="G79" t="s">
        <v>263</v>
      </c>
      <c r="H79" s="1" t="s">
        <v>172</v>
      </c>
      <c r="I79" s="18" t="s">
        <v>173</v>
      </c>
      <c r="J79" s="19" t="s">
        <v>505</v>
      </c>
      <c r="K79" t="s">
        <v>466</v>
      </c>
      <c r="L79" s="2" t="s">
        <v>510</v>
      </c>
      <c r="M79" s="8"/>
      <c r="N79" s="8"/>
      <c r="O79" s="8"/>
    </row>
    <row r="80" spans="1:15" x14ac:dyDescent="0.25">
      <c r="A80" s="22" t="s">
        <v>392</v>
      </c>
      <c r="B80" s="1" t="s">
        <v>7</v>
      </c>
      <c r="C80" s="1" t="s">
        <v>168</v>
      </c>
      <c r="D80" s="16">
        <v>43713</v>
      </c>
      <c r="E80" s="24">
        <v>34.435040000000001</v>
      </c>
      <c r="F80" s="24">
        <v>-104.21794</v>
      </c>
      <c r="G80" t="s">
        <v>261</v>
      </c>
      <c r="H80" s="1" t="s">
        <v>167</v>
      </c>
      <c r="I80" t="s">
        <v>286</v>
      </c>
      <c r="J80" s="20"/>
      <c r="K80" t="s">
        <v>467</v>
      </c>
      <c r="L80" t="s">
        <v>286</v>
      </c>
      <c r="M80" s="8"/>
      <c r="N80" s="8"/>
      <c r="O80" s="8"/>
    </row>
    <row r="81" spans="1:15" x14ac:dyDescent="0.25">
      <c r="A81" s="22" t="s">
        <v>392</v>
      </c>
      <c r="B81" s="1" t="s">
        <v>7</v>
      </c>
      <c r="C81" s="1" t="s">
        <v>149</v>
      </c>
      <c r="D81" s="16">
        <v>43712</v>
      </c>
      <c r="E81" s="24">
        <v>34.434959999999997</v>
      </c>
      <c r="F81" s="24">
        <v>-104.21777</v>
      </c>
      <c r="G81" t="s">
        <v>252</v>
      </c>
      <c r="H81" s="1" t="s">
        <v>148</v>
      </c>
      <c r="I81" s="18" t="s">
        <v>150</v>
      </c>
      <c r="J81" s="19" t="s">
        <v>506</v>
      </c>
      <c r="K81" t="s">
        <v>468</v>
      </c>
      <c r="L81" s="2" t="s">
        <v>510</v>
      </c>
      <c r="M81" s="8"/>
      <c r="N81" s="8"/>
      <c r="O81" s="8"/>
    </row>
    <row r="82" spans="1:15" x14ac:dyDescent="0.25">
      <c r="A82" s="22" t="s">
        <v>392</v>
      </c>
      <c r="B82" s="1" t="s">
        <v>7</v>
      </c>
      <c r="C82" s="1" t="s">
        <v>168</v>
      </c>
      <c r="D82" s="16">
        <v>43712</v>
      </c>
      <c r="E82" s="24">
        <v>34.435040000000001</v>
      </c>
      <c r="F82" s="24">
        <v>-104.21793</v>
      </c>
      <c r="G82" t="s">
        <v>265</v>
      </c>
      <c r="H82" s="1" t="s">
        <v>176</v>
      </c>
      <c r="I82" s="18" t="s">
        <v>177</v>
      </c>
      <c r="J82" s="19" t="s">
        <v>506</v>
      </c>
      <c r="K82" t="s">
        <v>469</v>
      </c>
      <c r="L82" s="2" t="s">
        <v>510</v>
      </c>
      <c r="M82" s="8"/>
      <c r="N82" s="8"/>
      <c r="O82" s="8"/>
    </row>
    <row r="83" spans="1:15" x14ac:dyDescent="0.25">
      <c r="A83" s="22" t="s">
        <v>392</v>
      </c>
      <c r="B83" s="1" t="s">
        <v>7</v>
      </c>
      <c r="C83" s="1" t="s">
        <v>160</v>
      </c>
      <c r="D83" s="16">
        <v>43390</v>
      </c>
      <c r="E83" s="24">
        <v>34.912399000000001</v>
      </c>
      <c r="F83" s="24">
        <v>-104.676399</v>
      </c>
      <c r="G83" t="s">
        <v>257</v>
      </c>
      <c r="H83" s="1" t="s">
        <v>159</v>
      </c>
      <c r="I83" s="18" t="s">
        <v>161</v>
      </c>
      <c r="J83" s="19" t="s">
        <v>504</v>
      </c>
      <c r="K83" t="s">
        <v>470</v>
      </c>
      <c r="L83" s="2" t="s">
        <v>510</v>
      </c>
      <c r="M83" s="8"/>
      <c r="N83" s="8"/>
      <c r="O83" s="8"/>
    </row>
    <row r="84" spans="1:15" x14ac:dyDescent="0.25">
      <c r="A84" s="15" t="s">
        <v>501</v>
      </c>
      <c r="B84" s="1" t="s">
        <v>7</v>
      </c>
      <c r="C84" s="1" t="s">
        <v>170</v>
      </c>
      <c r="D84" s="16">
        <v>43409</v>
      </c>
      <c r="E84" s="24">
        <v>33.192459999999997</v>
      </c>
      <c r="F84" s="24">
        <v>-104.34092800000001</v>
      </c>
      <c r="G84" t="s">
        <v>262</v>
      </c>
      <c r="H84" s="1" t="s">
        <v>169</v>
      </c>
      <c r="I84" s="18" t="s">
        <v>171</v>
      </c>
      <c r="J84" s="19" t="s">
        <v>509</v>
      </c>
      <c r="K84" t="s">
        <v>471</v>
      </c>
      <c r="L84" s="2" t="s">
        <v>510</v>
      </c>
      <c r="M84" s="8"/>
      <c r="N84" s="8"/>
      <c r="O84" s="8"/>
    </row>
    <row r="85" spans="1:15" x14ac:dyDescent="0.25">
      <c r="A85" s="22" t="s">
        <v>392</v>
      </c>
      <c r="B85" s="1" t="s">
        <v>7</v>
      </c>
      <c r="C85" s="1" t="s">
        <v>188</v>
      </c>
      <c r="D85" s="16">
        <v>44026</v>
      </c>
      <c r="E85" s="24">
        <v>37.121429999999997</v>
      </c>
      <c r="F85" s="24">
        <v>-101.89673999999999</v>
      </c>
      <c r="G85" t="s">
        <v>270</v>
      </c>
      <c r="H85" s="1" t="s">
        <v>187</v>
      </c>
      <c r="I85" s="18" t="s">
        <v>189</v>
      </c>
      <c r="J85" s="19" t="s">
        <v>503</v>
      </c>
      <c r="K85" t="s">
        <v>472</v>
      </c>
      <c r="L85" s="2" t="s">
        <v>510</v>
      </c>
      <c r="M85" s="8"/>
      <c r="N85" s="8"/>
      <c r="O85" s="8"/>
    </row>
    <row r="86" spans="1:15" x14ac:dyDescent="0.25">
      <c r="A86" s="22" t="s">
        <v>392</v>
      </c>
      <c r="B86" s="1" t="s">
        <v>7</v>
      </c>
      <c r="C86" s="1" t="s">
        <v>184</v>
      </c>
      <c r="D86" s="16">
        <v>44025</v>
      </c>
      <c r="E86" s="24">
        <v>37.121290000000002</v>
      </c>
      <c r="F86" s="24">
        <v>-101.89703</v>
      </c>
      <c r="G86" t="s">
        <v>268</v>
      </c>
      <c r="H86" s="1" t="s">
        <v>183</v>
      </c>
      <c r="I86" t="s">
        <v>286</v>
      </c>
      <c r="J86" s="20"/>
      <c r="K86" t="s">
        <v>473</v>
      </c>
      <c r="L86" t="s">
        <v>286</v>
      </c>
      <c r="M86" s="8"/>
      <c r="N86" s="8"/>
      <c r="O86" s="8"/>
    </row>
    <row r="87" spans="1:15" x14ac:dyDescent="0.25">
      <c r="A87" s="22" t="s">
        <v>392</v>
      </c>
      <c r="B87" s="1" t="s">
        <v>7</v>
      </c>
      <c r="C87" s="1" t="s">
        <v>184</v>
      </c>
      <c r="D87" s="16">
        <v>44025</v>
      </c>
      <c r="E87" s="24">
        <v>37.121510000000001</v>
      </c>
      <c r="F87" s="24">
        <v>-101.89673999999999</v>
      </c>
      <c r="G87" t="s">
        <v>269</v>
      </c>
      <c r="H87" s="1" t="s">
        <v>185</v>
      </c>
      <c r="I87" s="18" t="s">
        <v>186</v>
      </c>
      <c r="J87" s="19" t="s">
        <v>503</v>
      </c>
      <c r="K87" t="s">
        <v>474</v>
      </c>
      <c r="L87" s="2" t="s">
        <v>510</v>
      </c>
      <c r="M87" s="8"/>
      <c r="N87" s="8"/>
      <c r="O87" s="8"/>
    </row>
    <row r="88" spans="1:15" x14ac:dyDescent="0.25">
      <c r="A88" s="21" t="s">
        <v>24</v>
      </c>
      <c r="B88" s="1" t="s">
        <v>7</v>
      </c>
      <c r="C88" s="1" t="s">
        <v>181</v>
      </c>
      <c r="D88" s="16">
        <v>43901</v>
      </c>
      <c r="E88" s="24">
        <v>26.111930000000001</v>
      </c>
      <c r="F88" s="24">
        <v>-98.011539999999997</v>
      </c>
      <c r="G88" t="s">
        <v>267</v>
      </c>
      <c r="H88" s="1" t="s">
        <v>180</v>
      </c>
      <c r="I88" s="18" t="s">
        <v>182</v>
      </c>
      <c r="J88" s="19">
        <v>3</v>
      </c>
      <c r="K88" t="s">
        <v>475</v>
      </c>
      <c r="L88" s="2" t="s">
        <v>510</v>
      </c>
      <c r="M88" s="8"/>
      <c r="N88" s="8"/>
      <c r="O88" s="8"/>
    </row>
    <row r="89" spans="1:15" x14ac:dyDescent="0.25">
      <c r="A89" s="22" t="s">
        <v>392</v>
      </c>
      <c r="B89" s="1" t="s">
        <v>7</v>
      </c>
      <c r="C89" s="1" t="s">
        <v>188</v>
      </c>
      <c r="D89" s="16">
        <v>44026</v>
      </c>
      <c r="E89" s="24">
        <v>37.12135</v>
      </c>
      <c r="F89" s="24">
        <v>-101.89693</v>
      </c>
      <c r="G89" t="s">
        <v>271</v>
      </c>
      <c r="H89" s="1" t="s">
        <v>190</v>
      </c>
      <c r="I89" s="18" t="s">
        <v>191</v>
      </c>
      <c r="J89" s="19" t="s">
        <v>503</v>
      </c>
      <c r="K89" t="s">
        <v>476</v>
      </c>
      <c r="L89" s="2" t="s">
        <v>510</v>
      </c>
      <c r="M89" s="8"/>
      <c r="N89" s="8"/>
      <c r="O89" s="8"/>
    </row>
    <row r="90" spans="1:15" x14ac:dyDescent="0.25">
      <c r="A90" s="22" t="s">
        <v>392</v>
      </c>
      <c r="B90" s="1" t="s">
        <v>7</v>
      </c>
      <c r="C90" s="1" t="s">
        <v>193</v>
      </c>
      <c r="D90" s="16">
        <v>44032</v>
      </c>
      <c r="E90" s="24">
        <v>38.475020000000001</v>
      </c>
      <c r="F90" s="24">
        <v>-98.668199999999999</v>
      </c>
      <c r="G90" t="s">
        <v>272</v>
      </c>
      <c r="H90" s="1" t="s">
        <v>192</v>
      </c>
      <c r="I90" s="18" t="s">
        <v>194</v>
      </c>
      <c r="J90" s="19" t="s">
        <v>503</v>
      </c>
      <c r="K90" t="s">
        <v>477</v>
      </c>
      <c r="L90" s="2" t="s">
        <v>510</v>
      </c>
      <c r="M90" s="8"/>
      <c r="N90" s="8"/>
      <c r="O90" s="8"/>
    </row>
    <row r="91" spans="1:15" x14ac:dyDescent="0.25">
      <c r="A91" s="22" t="s">
        <v>392</v>
      </c>
      <c r="B91" s="1" t="s">
        <v>7</v>
      </c>
      <c r="C91" s="1" t="s">
        <v>200</v>
      </c>
      <c r="D91" s="16">
        <v>44013</v>
      </c>
      <c r="E91" s="24">
        <v>36.0381</v>
      </c>
      <c r="F91" s="24">
        <v>-104.71</v>
      </c>
      <c r="G91" t="s">
        <v>275</v>
      </c>
      <c r="H91" s="1" t="s">
        <v>199</v>
      </c>
      <c r="I91" t="s">
        <v>286</v>
      </c>
      <c r="J91" s="20"/>
      <c r="K91" t="s">
        <v>478</v>
      </c>
      <c r="L91" t="s">
        <v>286</v>
      </c>
      <c r="M91" s="8"/>
      <c r="N91" s="8"/>
      <c r="O91" s="8"/>
    </row>
    <row r="92" spans="1:15" x14ac:dyDescent="0.25">
      <c r="A92" s="22" t="s">
        <v>392</v>
      </c>
      <c r="B92" s="1" t="s">
        <v>7</v>
      </c>
      <c r="C92" s="1" t="s">
        <v>202</v>
      </c>
      <c r="D92" s="16">
        <v>44101</v>
      </c>
      <c r="E92" s="24">
        <v>36.409999999999997</v>
      </c>
      <c r="F92" s="24">
        <v>-104.649</v>
      </c>
      <c r="G92" t="s">
        <v>278</v>
      </c>
      <c r="H92" s="1" t="s">
        <v>205</v>
      </c>
      <c r="I92" t="s">
        <v>286</v>
      </c>
      <c r="J92" s="20"/>
      <c r="K92" t="s">
        <v>479</v>
      </c>
      <c r="L92" t="s">
        <v>286</v>
      </c>
      <c r="M92" s="8"/>
      <c r="N92" s="8"/>
      <c r="O92" s="8"/>
    </row>
    <row r="93" spans="1:15" x14ac:dyDescent="0.25">
      <c r="A93" s="22" t="s">
        <v>392</v>
      </c>
      <c r="B93" s="1" t="s">
        <v>7</v>
      </c>
      <c r="C93" s="1" t="s">
        <v>196</v>
      </c>
      <c r="D93" s="16">
        <v>44103</v>
      </c>
      <c r="E93" s="24">
        <v>36.6066</v>
      </c>
      <c r="F93" s="24">
        <v>-104.6322</v>
      </c>
      <c r="G93" t="s">
        <v>274</v>
      </c>
      <c r="H93" s="1" t="s">
        <v>197</v>
      </c>
      <c r="I93" s="18" t="s">
        <v>198</v>
      </c>
      <c r="J93" s="19" t="s">
        <v>505</v>
      </c>
      <c r="K93" t="s">
        <v>480</v>
      </c>
      <c r="L93" s="2" t="s">
        <v>510</v>
      </c>
      <c r="M93" s="8"/>
      <c r="N93" s="8"/>
      <c r="O93" s="8"/>
    </row>
    <row r="94" spans="1:15" x14ac:dyDescent="0.25">
      <c r="A94" s="22" t="s">
        <v>392</v>
      </c>
      <c r="B94" s="1" t="s">
        <v>7</v>
      </c>
      <c r="C94" s="1" t="s">
        <v>196</v>
      </c>
      <c r="D94" s="16">
        <v>44103</v>
      </c>
      <c r="E94" s="24">
        <v>36.6066</v>
      </c>
      <c r="F94" s="24">
        <v>-104.6322</v>
      </c>
      <c r="G94" t="s">
        <v>273</v>
      </c>
      <c r="H94" s="1" t="s">
        <v>195</v>
      </c>
      <c r="I94" t="s">
        <v>286</v>
      </c>
      <c r="J94" s="20"/>
      <c r="K94" t="s">
        <v>481</v>
      </c>
      <c r="L94" t="s">
        <v>286</v>
      </c>
      <c r="M94" s="8"/>
      <c r="N94" s="8"/>
      <c r="O94" s="8"/>
    </row>
    <row r="95" spans="1:15" x14ac:dyDescent="0.25">
      <c r="A95" s="22" t="s">
        <v>392</v>
      </c>
      <c r="B95" s="1" t="s">
        <v>7</v>
      </c>
      <c r="C95" s="1" t="s">
        <v>202</v>
      </c>
      <c r="D95" s="16">
        <v>44101</v>
      </c>
      <c r="E95" s="24">
        <v>36.414999999999999</v>
      </c>
      <c r="F95" s="24">
        <v>-104.65</v>
      </c>
      <c r="G95" t="s">
        <v>276</v>
      </c>
      <c r="H95" s="1" t="s">
        <v>201</v>
      </c>
      <c r="I95" s="18" t="s">
        <v>203</v>
      </c>
      <c r="J95" s="19" t="s">
        <v>505</v>
      </c>
      <c r="K95" t="s">
        <v>482</v>
      </c>
      <c r="L95" s="2" t="s">
        <v>510</v>
      </c>
      <c r="M95" s="8"/>
      <c r="N95" s="8"/>
      <c r="O95" s="8"/>
    </row>
    <row r="96" spans="1:15" x14ac:dyDescent="0.25">
      <c r="A96" s="22" t="s">
        <v>392</v>
      </c>
      <c r="B96" s="1" t="s">
        <v>7</v>
      </c>
      <c r="C96" s="1" t="s">
        <v>202</v>
      </c>
      <c r="D96" s="16">
        <v>44101</v>
      </c>
      <c r="E96" s="24">
        <v>36.420900000000003</v>
      </c>
      <c r="F96" s="24">
        <v>-104.66370000000001</v>
      </c>
      <c r="G96" t="s">
        <v>279</v>
      </c>
      <c r="H96" s="1" t="s">
        <v>206</v>
      </c>
      <c r="I96" t="s">
        <v>286</v>
      </c>
      <c r="J96" s="20"/>
      <c r="K96" t="s">
        <v>483</v>
      </c>
      <c r="L96" t="s">
        <v>286</v>
      </c>
      <c r="M96" s="8"/>
      <c r="N96" s="8"/>
      <c r="O96" s="8"/>
    </row>
    <row r="97" spans="1:15" x14ac:dyDescent="0.25">
      <c r="A97" s="22" t="s">
        <v>392</v>
      </c>
      <c r="B97" s="1" t="s">
        <v>7</v>
      </c>
      <c r="C97" s="1" t="s">
        <v>202</v>
      </c>
      <c r="D97" s="16">
        <v>44101</v>
      </c>
      <c r="E97" s="24">
        <v>36.410600000000002</v>
      </c>
      <c r="F97" s="24">
        <v>-104.649</v>
      </c>
      <c r="G97" t="s">
        <v>280</v>
      </c>
      <c r="H97" s="1" t="s">
        <v>207</v>
      </c>
      <c r="I97" s="18" t="s">
        <v>208</v>
      </c>
      <c r="J97" s="19" t="s">
        <v>505</v>
      </c>
      <c r="K97" t="s">
        <v>484</v>
      </c>
      <c r="L97" s="2" t="s">
        <v>510</v>
      </c>
      <c r="M97" s="8"/>
      <c r="N97" s="8"/>
      <c r="O97" s="8"/>
    </row>
    <row r="98" spans="1:15" x14ac:dyDescent="0.25">
      <c r="A98" s="22" t="s">
        <v>392</v>
      </c>
      <c r="B98" s="1" t="s">
        <v>7</v>
      </c>
      <c r="C98" s="1" t="s">
        <v>202</v>
      </c>
      <c r="D98" s="16">
        <v>44102</v>
      </c>
      <c r="E98" s="24">
        <v>36.409999999999997</v>
      </c>
      <c r="F98" s="24">
        <v>-104.649</v>
      </c>
      <c r="G98" t="s">
        <v>277</v>
      </c>
      <c r="H98" s="1" t="s">
        <v>204</v>
      </c>
      <c r="I98" t="s">
        <v>286</v>
      </c>
      <c r="J98" s="20"/>
      <c r="K98" t="s">
        <v>485</v>
      </c>
      <c r="L98" t="s">
        <v>286</v>
      </c>
      <c r="M98" s="8"/>
      <c r="N98" s="8"/>
      <c r="O98" s="8"/>
    </row>
    <row r="99" spans="1:15" x14ac:dyDescent="0.25">
      <c r="A99" s="22" t="s">
        <v>392</v>
      </c>
      <c r="B99" s="1" t="s">
        <v>7</v>
      </c>
      <c r="C99" s="1" t="s">
        <v>202</v>
      </c>
      <c r="D99" s="16">
        <v>44101</v>
      </c>
      <c r="E99" s="24">
        <v>36.410693000000002</v>
      </c>
      <c r="F99" s="24">
        <v>-104.649</v>
      </c>
      <c r="G99" t="s">
        <v>281</v>
      </c>
      <c r="H99" s="1" t="s">
        <v>209</v>
      </c>
      <c r="I99" t="s">
        <v>286</v>
      </c>
      <c r="J99" s="20"/>
      <c r="K99" t="s">
        <v>486</v>
      </c>
      <c r="L99" t="s">
        <v>286</v>
      </c>
      <c r="M99" s="8"/>
      <c r="N99" s="8"/>
      <c r="O99" s="8"/>
    </row>
    <row r="100" spans="1:15" x14ac:dyDescent="0.25">
      <c r="A100" s="22" t="s">
        <v>392</v>
      </c>
      <c r="B100" t="s">
        <v>7</v>
      </c>
      <c r="C100" t="s">
        <v>388</v>
      </c>
      <c r="D100" s="24" t="s">
        <v>286</v>
      </c>
      <c r="E100" s="24" t="s">
        <v>286</v>
      </c>
      <c r="F100" s="24" t="s">
        <v>286</v>
      </c>
      <c r="G100" s="25" t="s">
        <v>286</v>
      </c>
      <c r="H100" t="s">
        <v>319</v>
      </c>
      <c r="I100" t="s">
        <v>286</v>
      </c>
      <c r="J100" s="20"/>
      <c r="K100" t="s">
        <v>319</v>
      </c>
      <c r="L100" t="s">
        <v>286</v>
      </c>
      <c r="M100" s="8"/>
      <c r="N100" s="8"/>
      <c r="O100" s="8"/>
    </row>
    <row r="101" spans="1:15" x14ac:dyDescent="0.25">
      <c r="A101" s="22" t="s">
        <v>392</v>
      </c>
      <c r="B101" t="s">
        <v>7</v>
      </c>
      <c r="C101" t="s">
        <v>388</v>
      </c>
      <c r="D101" s="24" t="s">
        <v>286</v>
      </c>
      <c r="E101" s="24" t="s">
        <v>286</v>
      </c>
      <c r="F101" s="24" t="s">
        <v>286</v>
      </c>
      <c r="G101" t="s">
        <v>286</v>
      </c>
      <c r="H101" t="s">
        <v>320</v>
      </c>
      <c r="I101" t="s">
        <v>286</v>
      </c>
      <c r="J101" s="20"/>
      <c r="K101" t="s">
        <v>320</v>
      </c>
      <c r="L101" t="s">
        <v>286</v>
      </c>
      <c r="M101" s="8"/>
      <c r="N101" s="8"/>
      <c r="O101" s="8"/>
    </row>
    <row r="102" spans="1:15" x14ac:dyDescent="0.25">
      <c r="A102" s="22" t="s">
        <v>392</v>
      </c>
      <c r="B102" t="s">
        <v>7</v>
      </c>
      <c r="C102" t="s">
        <v>387</v>
      </c>
      <c r="D102" s="24" t="s">
        <v>286</v>
      </c>
      <c r="E102" s="24" t="s">
        <v>286</v>
      </c>
      <c r="F102" s="24" t="s">
        <v>286</v>
      </c>
      <c r="G102" t="s">
        <v>286</v>
      </c>
      <c r="H102" t="s">
        <v>366</v>
      </c>
      <c r="I102" t="s">
        <v>286</v>
      </c>
      <c r="J102" s="20"/>
      <c r="K102" t="s">
        <v>366</v>
      </c>
      <c r="L102" t="s">
        <v>286</v>
      </c>
      <c r="M102" s="8"/>
      <c r="N102" s="8"/>
      <c r="O102" s="8"/>
    </row>
    <row r="103" spans="1:15" x14ac:dyDescent="0.25">
      <c r="A103" s="21" t="s">
        <v>24</v>
      </c>
      <c r="B103" s="1" t="s">
        <v>7</v>
      </c>
      <c r="C103" s="1" t="s">
        <v>211</v>
      </c>
      <c r="D103" s="16">
        <v>42181</v>
      </c>
      <c r="E103" s="17">
        <v>27.1873</v>
      </c>
      <c r="F103" s="17">
        <v>-97.828999999999994</v>
      </c>
      <c r="G103" s="1" t="s">
        <v>210</v>
      </c>
      <c r="H103" s="1" t="s">
        <v>351</v>
      </c>
      <c r="I103" s="18" t="s">
        <v>212</v>
      </c>
      <c r="J103" s="19">
        <v>3</v>
      </c>
      <c r="K103" t="s">
        <v>487</v>
      </c>
      <c r="L103" s="2" t="s">
        <v>510</v>
      </c>
      <c r="M103" s="8"/>
      <c r="N103" s="8"/>
      <c r="O103" s="8"/>
    </row>
    <row r="104" spans="1:15" x14ac:dyDescent="0.25">
      <c r="A104" s="22" t="s">
        <v>331</v>
      </c>
      <c r="B104" t="s">
        <v>7</v>
      </c>
      <c r="C104" t="s">
        <v>376</v>
      </c>
      <c r="D104" s="24" t="s">
        <v>286</v>
      </c>
      <c r="E104" s="24" t="s">
        <v>286</v>
      </c>
      <c r="F104" s="24" t="s">
        <v>286</v>
      </c>
      <c r="G104" t="s">
        <v>374</v>
      </c>
      <c r="H104" t="s">
        <v>333</v>
      </c>
      <c r="I104" t="s">
        <v>286</v>
      </c>
      <c r="J104" s="20"/>
      <c r="K104" t="s">
        <v>488</v>
      </c>
      <c r="L104" t="s">
        <v>286</v>
      </c>
      <c r="M104" s="8"/>
      <c r="N104" s="8"/>
      <c r="O104" s="8"/>
    </row>
    <row r="105" spans="1:15" x14ac:dyDescent="0.25">
      <c r="A105" s="21" t="s">
        <v>393</v>
      </c>
      <c r="B105" s="1" t="s">
        <v>7</v>
      </c>
      <c r="C105" s="1" t="s">
        <v>214</v>
      </c>
      <c r="D105" s="16">
        <v>38092</v>
      </c>
      <c r="E105" s="17">
        <v>25.28613</v>
      </c>
      <c r="F105" s="17">
        <v>-80.292119999999997</v>
      </c>
      <c r="G105" s="1" t="s">
        <v>213</v>
      </c>
      <c r="H105" s="1" t="s">
        <v>334</v>
      </c>
      <c r="I105" s="18" t="s">
        <v>215</v>
      </c>
      <c r="J105" s="19">
        <v>4</v>
      </c>
      <c r="K105" t="s">
        <v>489</v>
      </c>
      <c r="L105" s="2" t="s">
        <v>510</v>
      </c>
      <c r="M105" s="8"/>
      <c r="N105" s="8"/>
      <c r="O105" s="8"/>
    </row>
    <row r="106" spans="1:15" x14ac:dyDescent="0.25">
      <c r="A106" s="21" t="s">
        <v>393</v>
      </c>
      <c r="B106" s="1" t="s">
        <v>7</v>
      </c>
      <c r="C106" s="1" t="s">
        <v>217</v>
      </c>
      <c r="D106" s="16">
        <v>38685</v>
      </c>
      <c r="E106" s="17">
        <v>27.133805599999999</v>
      </c>
      <c r="F106" s="17">
        <v>-81.327777999999995</v>
      </c>
      <c r="G106" s="1" t="s">
        <v>216</v>
      </c>
      <c r="H106" s="1" t="s">
        <v>335</v>
      </c>
      <c r="I106" t="s">
        <v>286</v>
      </c>
      <c r="J106" s="20"/>
      <c r="K106" t="s">
        <v>490</v>
      </c>
      <c r="L106" t="s">
        <v>286</v>
      </c>
      <c r="M106" s="8"/>
      <c r="N106" s="8"/>
      <c r="O106" s="8"/>
    </row>
    <row r="107" spans="1:15" x14ac:dyDescent="0.25">
      <c r="A107" s="21" t="s">
        <v>393</v>
      </c>
      <c r="B107" s="1" t="s">
        <v>7</v>
      </c>
      <c r="C107" s="1" t="s">
        <v>219</v>
      </c>
      <c r="D107" s="16">
        <v>39769</v>
      </c>
      <c r="E107" s="17">
        <v>27.6890833</v>
      </c>
      <c r="F107" s="17">
        <v>-81.555555999999996</v>
      </c>
      <c r="G107" s="1" t="s">
        <v>218</v>
      </c>
      <c r="H107" s="1" t="s">
        <v>336</v>
      </c>
      <c r="I107" s="18" t="s">
        <v>220</v>
      </c>
      <c r="J107" s="19">
        <v>4</v>
      </c>
      <c r="K107" t="s">
        <v>491</v>
      </c>
      <c r="L107" s="2" t="s">
        <v>510</v>
      </c>
      <c r="M107" s="8"/>
      <c r="N107" s="8"/>
      <c r="O107" s="8"/>
    </row>
    <row r="108" spans="1:15" x14ac:dyDescent="0.25">
      <c r="A108" s="21" t="s">
        <v>393</v>
      </c>
      <c r="B108" s="1" t="s">
        <v>7</v>
      </c>
      <c r="C108" s="1" t="s">
        <v>222</v>
      </c>
      <c r="D108" s="16">
        <v>39019</v>
      </c>
      <c r="E108" s="17">
        <v>26.84</v>
      </c>
      <c r="F108" s="17">
        <v>-80.349999999999994</v>
      </c>
      <c r="G108" s="1" t="s">
        <v>221</v>
      </c>
      <c r="H108" s="1" t="s">
        <v>337</v>
      </c>
      <c r="I108" t="s">
        <v>286</v>
      </c>
      <c r="J108" s="20"/>
      <c r="K108" t="s">
        <v>492</v>
      </c>
      <c r="L108" t="s">
        <v>286</v>
      </c>
      <c r="M108" s="8"/>
      <c r="N108" s="8"/>
      <c r="O108" s="8"/>
    </row>
    <row r="109" spans="1:15" x14ac:dyDescent="0.25">
      <c r="A109" s="21" t="s">
        <v>393</v>
      </c>
      <c r="B109" s="1" t="s">
        <v>7</v>
      </c>
      <c r="C109" s="1" t="s">
        <v>224</v>
      </c>
      <c r="D109" s="16">
        <v>39400</v>
      </c>
      <c r="E109" s="17">
        <v>27.223027800000001</v>
      </c>
      <c r="F109" s="17">
        <v>-81.387583000000006</v>
      </c>
      <c r="G109" s="1" t="s">
        <v>223</v>
      </c>
      <c r="H109" s="1" t="s">
        <v>338</v>
      </c>
      <c r="I109" t="s">
        <v>286</v>
      </c>
      <c r="J109" s="20"/>
      <c r="K109" t="s">
        <v>493</v>
      </c>
      <c r="L109" t="s">
        <v>286</v>
      </c>
      <c r="M109" s="8"/>
      <c r="N109" s="8"/>
      <c r="O109" s="8"/>
    </row>
    <row r="110" spans="1:15" x14ac:dyDescent="0.25">
      <c r="A110" s="21" t="s">
        <v>393</v>
      </c>
      <c r="B110" s="1" t="s">
        <v>7</v>
      </c>
      <c r="C110" s="1" t="s">
        <v>224</v>
      </c>
      <c r="D110" s="16">
        <v>39457</v>
      </c>
      <c r="E110" s="17">
        <v>27.223027800000001</v>
      </c>
      <c r="F110" s="17">
        <v>-81.387583000000006</v>
      </c>
      <c r="G110" s="1" t="s">
        <v>225</v>
      </c>
      <c r="H110" s="1" t="s">
        <v>339</v>
      </c>
      <c r="I110" t="s">
        <v>286</v>
      </c>
      <c r="J110" s="20"/>
      <c r="K110" t="s">
        <v>494</v>
      </c>
      <c r="L110" t="s">
        <v>286</v>
      </c>
      <c r="M110" s="8"/>
      <c r="N110" s="8"/>
      <c r="O110" s="8"/>
    </row>
    <row r="111" spans="1:15" x14ac:dyDescent="0.25">
      <c r="A111" s="21" t="s">
        <v>393</v>
      </c>
      <c r="B111" s="1" t="s">
        <v>7</v>
      </c>
      <c r="C111" s="1" t="s">
        <v>224</v>
      </c>
      <c r="D111" s="16">
        <v>39392</v>
      </c>
      <c r="E111" s="17">
        <v>27.209166700000001</v>
      </c>
      <c r="F111" s="17">
        <v>-81.413611000000003</v>
      </c>
      <c r="G111" s="1" t="s">
        <v>226</v>
      </c>
      <c r="H111" s="1" t="s">
        <v>340</v>
      </c>
      <c r="I111" s="18" t="s">
        <v>227</v>
      </c>
      <c r="J111" s="19">
        <v>4</v>
      </c>
      <c r="K111" t="s">
        <v>495</v>
      </c>
      <c r="L111" s="2" t="s">
        <v>510</v>
      </c>
      <c r="M111" s="8"/>
      <c r="N111" s="8"/>
      <c r="O111" s="8"/>
    </row>
    <row r="112" spans="1:15" x14ac:dyDescent="0.25">
      <c r="A112" s="21" t="s">
        <v>393</v>
      </c>
      <c r="B112" s="1" t="s">
        <v>7</v>
      </c>
      <c r="C112" s="1" t="s">
        <v>224</v>
      </c>
      <c r="D112" s="16">
        <v>39518</v>
      </c>
      <c r="E112" s="17">
        <v>27.217277800000002</v>
      </c>
      <c r="F112" s="17">
        <v>-81.390028000000001</v>
      </c>
      <c r="G112" s="1" t="s">
        <v>228</v>
      </c>
      <c r="H112" s="1" t="s">
        <v>341</v>
      </c>
      <c r="I112" t="s">
        <v>286</v>
      </c>
      <c r="J112" s="20"/>
      <c r="K112" t="s">
        <v>496</v>
      </c>
      <c r="L112" t="s">
        <v>286</v>
      </c>
      <c r="M112" s="8"/>
      <c r="N112" s="8"/>
      <c r="O112" s="8"/>
    </row>
    <row r="113" spans="1:15" x14ac:dyDescent="0.25">
      <c r="A113" s="21" t="s">
        <v>393</v>
      </c>
      <c r="B113" s="1" t="s">
        <v>7</v>
      </c>
      <c r="C113" s="1" t="s">
        <v>224</v>
      </c>
      <c r="D113" s="16">
        <v>39245</v>
      </c>
      <c r="E113" s="17">
        <v>27.213249999999999</v>
      </c>
      <c r="F113" s="17">
        <v>-81.396556000000004</v>
      </c>
      <c r="G113" s="1" t="s">
        <v>229</v>
      </c>
      <c r="H113" s="1" t="s">
        <v>342</v>
      </c>
      <c r="I113" t="s">
        <v>286</v>
      </c>
      <c r="J113" s="20"/>
      <c r="K113" t="s">
        <v>497</v>
      </c>
      <c r="L113" t="s">
        <v>286</v>
      </c>
      <c r="M113" s="8"/>
      <c r="N113" s="8"/>
      <c r="O113" s="8"/>
    </row>
    <row r="114" spans="1:15" x14ac:dyDescent="0.25">
      <c r="A114" s="21" t="s">
        <v>393</v>
      </c>
      <c r="B114" s="1" t="s">
        <v>7</v>
      </c>
      <c r="C114" s="1" t="s">
        <v>231</v>
      </c>
      <c r="D114" s="16">
        <v>39728</v>
      </c>
      <c r="E114" s="17">
        <v>27.576722199999999</v>
      </c>
      <c r="F114" s="17">
        <v>-81.528193999999999</v>
      </c>
      <c r="G114" s="1" t="s">
        <v>230</v>
      </c>
      <c r="H114" s="1" t="s">
        <v>343</v>
      </c>
      <c r="I114" t="s">
        <v>286</v>
      </c>
      <c r="J114" s="20"/>
      <c r="K114" t="s">
        <v>498</v>
      </c>
      <c r="L114" t="s">
        <v>286</v>
      </c>
      <c r="M114" s="8"/>
      <c r="N114" s="8"/>
      <c r="O114" s="8"/>
    </row>
    <row r="115" spans="1:15" x14ac:dyDescent="0.25">
      <c r="A115" s="21" t="s">
        <v>393</v>
      </c>
      <c r="B115" s="1" t="s">
        <v>7</v>
      </c>
      <c r="C115" s="1" t="s">
        <v>233</v>
      </c>
      <c r="D115" s="16">
        <v>41269</v>
      </c>
      <c r="E115" s="17">
        <v>30.386970000000002</v>
      </c>
      <c r="F115" s="17">
        <v>-85.854579999999999</v>
      </c>
      <c r="G115" s="1" t="s">
        <v>232</v>
      </c>
      <c r="H115" s="1" t="s">
        <v>344</v>
      </c>
      <c r="I115" t="s">
        <v>286</v>
      </c>
      <c r="J115" s="20"/>
      <c r="K115" t="s">
        <v>499</v>
      </c>
      <c r="L115" t="s">
        <v>286</v>
      </c>
      <c r="M115" s="8"/>
      <c r="N115" s="8"/>
      <c r="O115" s="8"/>
    </row>
    <row r="116" spans="1:15" x14ac:dyDescent="0.25">
      <c r="A116" s="22" t="s">
        <v>394</v>
      </c>
      <c r="B116" s="1" t="s">
        <v>7</v>
      </c>
      <c r="C116" t="s">
        <v>311</v>
      </c>
      <c r="D116" s="24" t="s">
        <v>286</v>
      </c>
      <c r="E116" s="24" t="s">
        <v>286</v>
      </c>
      <c r="F116" s="24" t="s">
        <v>286</v>
      </c>
      <c r="G116" t="s">
        <v>287</v>
      </c>
      <c r="H116" t="s">
        <v>284</v>
      </c>
      <c r="I116" t="s">
        <v>286</v>
      </c>
      <c r="J116" s="20"/>
      <c r="K116" t="s">
        <v>284</v>
      </c>
      <c r="L116" t="s">
        <v>286</v>
      </c>
      <c r="M116" s="8"/>
      <c r="N116" s="8"/>
      <c r="O116" s="8"/>
    </row>
    <row r="117" spans="1:15" x14ac:dyDescent="0.25">
      <c r="A117" s="22" t="s">
        <v>394</v>
      </c>
      <c r="B117" s="1" t="s">
        <v>7</v>
      </c>
      <c r="C117" t="s">
        <v>311</v>
      </c>
      <c r="D117" s="24" t="s">
        <v>286</v>
      </c>
      <c r="E117" s="24" t="s">
        <v>286</v>
      </c>
      <c r="F117" s="24" t="s">
        <v>286</v>
      </c>
      <c r="G117" t="s">
        <v>288</v>
      </c>
      <c r="H117" t="s">
        <v>283</v>
      </c>
      <c r="I117" t="s">
        <v>286</v>
      </c>
      <c r="J117" s="20"/>
      <c r="K117" t="s">
        <v>283</v>
      </c>
      <c r="L117" t="s">
        <v>286</v>
      </c>
      <c r="M117" s="8"/>
      <c r="N117" s="8"/>
      <c r="O117" s="8"/>
    </row>
    <row r="118" spans="1:15" x14ac:dyDescent="0.25">
      <c r="A118" s="22" t="s">
        <v>330</v>
      </c>
      <c r="B118" t="s">
        <v>7</v>
      </c>
      <c r="C118" t="s">
        <v>385</v>
      </c>
      <c r="D118" s="24" t="s">
        <v>286</v>
      </c>
      <c r="E118" s="24" t="s">
        <v>286</v>
      </c>
      <c r="F118" s="24" t="s">
        <v>286</v>
      </c>
      <c r="G118" t="s">
        <v>390</v>
      </c>
      <c r="H118" t="s">
        <v>329</v>
      </c>
      <c r="I118" t="s">
        <v>286</v>
      </c>
      <c r="J118" s="20"/>
      <c r="K118" t="s">
        <v>329</v>
      </c>
      <c r="L118" t="s">
        <v>286</v>
      </c>
      <c r="M118" s="8"/>
      <c r="N118" s="8"/>
      <c r="O118" s="8"/>
    </row>
    <row r="119" spans="1:15" x14ac:dyDescent="0.25">
      <c r="A119" s="22" t="s">
        <v>345</v>
      </c>
      <c r="B119" t="s">
        <v>381</v>
      </c>
      <c r="C119" t="s">
        <v>380</v>
      </c>
      <c r="D119" s="24" t="s">
        <v>286</v>
      </c>
      <c r="E119" s="24" t="s">
        <v>286</v>
      </c>
      <c r="F119" s="24" t="s">
        <v>286</v>
      </c>
      <c r="G119" t="s">
        <v>389</v>
      </c>
      <c r="H119" t="s">
        <v>348</v>
      </c>
      <c r="I119" t="s">
        <v>286</v>
      </c>
      <c r="J119" s="20"/>
      <c r="K119" t="s">
        <v>348</v>
      </c>
      <c r="L119" t="s">
        <v>286</v>
      </c>
      <c r="M119" s="8"/>
      <c r="N119" s="8"/>
      <c r="O119" s="8"/>
    </row>
    <row r="120" spans="1:15" x14ac:dyDescent="0.25">
      <c r="A120" s="22" t="s">
        <v>394</v>
      </c>
      <c r="B120" s="1" t="s">
        <v>7</v>
      </c>
      <c r="C120" t="s">
        <v>312</v>
      </c>
      <c r="D120" s="24" t="s">
        <v>286</v>
      </c>
      <c r="E120" s="24" t="s">
        <v>286</v>
      </c>
      <c r="F120" s="24" t="s">
        <v>286</v>
      </c>
      <c r="G120" t="s">
        <v>289</v>
      </c>
      <c r="H120" t="s">
        <v>285</v>
      </c>
      <c r="I120" t="s">
        <v>286</v>
      </c>
      <c r="J120" s="20"/>
      <c r="K120" t="s">
        <v>285</v>
      </c>
      <c r="L120" t="s">
        <v>286</v>
      </c>
      <c r="M120" s="8"/>
      <c r="N120" s="8"/>
      <c r="O120" s="8"/>
    </row>
    <row r="121" spans="1:15" x14ac:dyDescent="0.25">
      <c r="A121" s="22" t="s">
        <v>392</v>
      </c>
      <c r="B121" t="s">
        <v>7</v>
      </c>
      <c r="C121" t="s">
        <v>386</v>
      </c>
      <c r="D121" s="24" t="s">
        <v>286</v>
      </c>
      <c r="E121" s="24" t="s">
        <v>286</v>
      </c>
      <c r="F121" s="24" t="s">
        <v>286</v>
      </c>
      <c r="G121" t="s">
        <v>391</v>
      </c>
      <c r="H121" t="s">
        <v>325</v>
      </c>
      <c r="I121" t="s">
        <v>286</v>
      </c>
      <c r="J121" s="20"/>
      <c r="K121" t="s">
        <v>325</v>
      </c>
      <c r="L121" t="s">
        <v>286</v>
      </c>
      <c r="M121" s="8"/>
      <c r="N121" s="8"/>
      <c r="O121" s="8"/>
    </row>
    <row r="122" spans="1:15" x14ac:dyDescent="0.25">
      <c r="B122" s="6"/>
      <c r="C122" s="6"/>
      <c r="D122" s="7"/>
      <c r="E122" s="7"/>
      <c r="F122" s="7"/>
      <c r="K122" s="8"/>
      <c r="L122" s="8"/>
      <c r="M122" s="8"/>
      <c r="N122" s="8"/>
      <c r="O122" s="8"/>
    </row>
    <row r="123" spans="1:15" x14ac:dyDescent="0.25">
      <c r="B123" s="6"/>
      <c r="C123" s="6"/>
      <c r="D123" s="7"/>
      <c r="E123" s="7"/>
      <c r="F123" s="7"/>
      <c r="K123" s="8"/>
      <c r="L123" s="8"/>
      <c r="M123" s="8"/>
      <c r="N123" s="8"/>
      <c r="O123" s="8"/>
    </row>
    <row r="124" spans="1:15" x14ac:dyDescent="0.25">
      <c r="B124" s="6"/>
      <c r="C124" s="6"/>
      <c r="D124" s="7"/>
      <c r="E124" s="7"/>
      <c r="F124" s="7"/>
      <c r="K124" s="8"/>
      <c r="L124" s="8"/>
      <c r="M124" s="8"/>
      <c r="N124" s="8"/>
      <c r="O124" s="8"/>
    </row>
    <row r="125" spans="1:15" x14ac:dyDescent="0.25">
      <c r="B125" s="6"/>
      <c r="C125" s="6"/>
      <c r="D125" s="7"/>
      <c r="E125" s="7"/>
      <c r="F125" s="7"/>
      <c r="K125" s="8"/>
      <c r="L125" s="8"/>
      <c r="M125" s="8"/>
      <c r="N125" s="8"/>
      <c r="O125" s="8"/>
    </row>
    <row r="126" spans="1:15" x14ac:dyDescent="0.25">
      <c r="B126" s="6"/>
      <c r="C126" s="6"/>
      <c r="D126" s="7"/>
      <c r="E126" s="7"/>
      <c r="F126" s="7"/>
      <c r="K126" s="8"/>
      <c r="L126" s="8"/>
      <c r="M126" s="8"/>
      <c r="N126" s="8"/>
      <c r="O126" s="8"/>
    </row>
    <row r="127" spans="1:15" x14ac:dyDescent="0.25">
      <c r="B127" s="6"/>
      <c r="C127" s="6"/>
      <c r="D127" s="7"/>
      <c r="E127" s="7"/>
      <c r="F127" s="7"/>
      <c r="G127" s="27"/>
      <c r="K127" s="8"/>
      <c r="L127" s="8"/>
      <c r="M127" s="8"/>
      <c r="N127" s="8"/>
      <c r="O127" s="8"/>
    </row>
    <row r="128" spans="1:15" x14ac:dyDescent="0.25">
      <c r="B128" s="6"/>
      <c r="C128" s="6"/>
      <c r="D128" s="7"/>
      <c r="E128" s="7"/>
      <c r="F128" s="7"/>
      <c r="K128" s="8"/>
      <c r="L128" s="8"/>
      <c r="M128" s="8"/>
      <c r="N128" s="8"/>
      <c r="O128" s="8"/>
    </row>
    <row r="129" spans="2:15" x14ac:dyDescent="0.25">
      <c r="B129" s="6"/>
      <c r="C129" s="6"/>
      <c r="D129" s="7"/>
      <c r="E129" s="7"/>
      <c r="F129" s="7"/>
      <c r="K129" s="8"/>
      <c r="L129" s="8"/>
      <c r="M129" s="8"/>
      <c r="N129" s="8"/>
      <c r="O129" s="8"/>
    </row>
  </sheetData>
  <autoFilter ref="A5:L5">
    <sortState ref="A6:L121">
      <sortCondition ref="G5:G12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/>
  </sheetViews>
  <sheetFormatPr defaultColWidth="11" defaultRowHeight="15.75" x14ac:dyDescent="0.25"/>
  <cols>
    <col min="1" max="1" width="59.375" bestFit="1" customWidth="1"/>
  </cols>
  <sheetData>
    <row r="1" spans="1:4" x14ac:dyDescent="0.25">
      <c r="A1" s="3" t="s">
        <v>234</v>
      </c>
      <c r="B1" s="1"/>
      <c r="C1" s="2"/>
      <c r="D1" s="1"/>
    </row>
    <row r="2" spans="1:4" x14ac:dyDescent="0.25">
      <c r="A2" s="1" t="s">
        <v>235</v>
      </c>
      <c r="B2" s="1" t="s">
        <v>236</v>
      </c>
      <c r="C2" s="2"/>
    </row>
    <row r="3" spans="1:4" x14ac:dyDescent="0.25">
      <c r="A3" s="1" t="s">
        <v>398</v>
      </c>
      <c r="B3" s="1" t="s">
        <v>399</v>
      </c>
      <c r="C3" s="2"/>
    </row>
    <row r="4" spans="1:4" x14ac:dyDescent="0.25">
      <c r="A4" s="1" t="s">
        <v>237</v>
      </c>
      <c r="B4" s="1" t="s">
        <v>238</v>
      </c>
      <c r="C4" s="2"/>
    </row>
    <row r="5" spans="1:4" x14ac:dyDescent="0.25">
      <c r="A5" s="1" t="s">
        <v>400</v>
      </c>
      <c r="B5" s="1" t="s">
        <v>239</v>
      </c>
      <c r="C5" s="2"/>
    </row>
    <row r="6" spans="1:4" x14ac:dyDescent="0.25">
      <c r="A6" s="1" t="s">
        <v>240</v>
      </c>
      <c r="B6" s="1" t="s">
        <v>241</v>
      </c>
      <c r="C6" s="2"/>
    </row>
    <row r="7" spans="1:4" x14ac:dyDescent="0.25">
      <c r="A7" s="1" t="s">
        <v>242</v>
      </c>
      <c r="B7" s="1" t="s">
        <v>243</v>
      </c>
      <c r="C7" s="2"/>
    </row>
    <row r="8" spans="1:4" x14ac:dyDescent="0.25">
      <c r="A8" s="4" t="s">
        <v>244</v>
      </c>
      <c r="B8" s="1" t="s">
        <v>245</v>
      </c>
      <c r="C8" s="2"/>
    </row>
    <row r="9" spans="1:4" x14ac:dyDescent="0.25">
      <c r="A9" s="1" t="s">
        <v>246</v>
      </c>
      <c r="B9" s="1" t="s">
        <v>247</v>
      </c>
      <c r="C9" s="2"/>
    </row>
    <row r="10" spans="1:4" x14ac:dyDescent="0.25">
      <c r="A10" s="1" t="s">
        <v>402</v>
      </c>
      <c r="B10" s="1" t="s">
        <v>401</v>
      </c>
    </row>
    <row r="12" spans="1:4" x14ac:dyDescent="0.25">
      <c r="A12" s="3" t="s">
        <v>511</v>
      </c>
    </row>
    <row r="13" spans="1:4" x14ac:dyDescent="0.25">
      <c r="A13" s="29" t="s">
        <v>5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ppendix Table S1-Missing Data</vt:lpstr>
      <vt:lpstr>Appendix Table S2-Specimen Data</vt:lpstr>
      <vt:lpstr>Appendix Table S3-Museum 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3G_Log_For_Missing_Part_Label</cp:lastModifiedBy>
  <dcterms:created xsi:type="dcterms:W3CDTF">2022-05-04T15:27:58Z</dcterms:created>
  <dcterms:modified xsi:type="dcterms:W3CDTF">2025-04-07T08:49:57Z</dcterms:modified>
</cp:coreProperties>
</file>